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c/Desktop/NGP/ABCD/ABCD_models/CT/"/>
    </mc:Choice>
  </mc:AlternateContent>
  <xr:revisionPtr revIDLastSave="0" documentId="13_ncr:1_{5A3451F0-6625-B146-AA35-B66CFBCEA340}" xr6:coauthVersionLast="47" xr6:coauthVersionMax="47" xr10:uidLastSave="{00000000-0000-0000-0000-000000000000}"/>
  <bookViews>
    <workbookView xWindow="6340" yWindow="460" windowWidth="22880" windowHeight="15620" xr2:uid="{00000000-000D-0000-FFFF-FFFF00000000}"/>
  </bookViews>
  <sheets>
    <sheet name="Frontal" sheetId="4" r:id="rId1"/>
    <sheet name="Temporal" sheetId="7" r:id="rId2"/>
    <sheet name="Parietal" sheetId="8" r:id="rId3"/>
    <sheet name="Occipital" sheetId="9" r:id="rId4"/>
    <sheet name="Cingulate Insula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7" uniqueCount="422">
  <si>
    <t>M1</t>
  </si>
  <si>
    <t>M3</t>
  </si>
  <si>
    <t>M4</t>
  </si>
  <si>
    <t>M2</t>
  </si>
  <si>
    <t>AIC</t>
  </si>
  <si>
    <t>Frontal Lobe Cortical Thickness</t>
  </si>
  <si>
    <t>Right Hemisphere</t>
  </si>
  <si>
    <t>Region</t>
  </si>
  <si>
    <t>Model</t>
  </si>
  <si>
    <t>Log Likelihood</t>
  </si>
  <si>
    <t>Superior Frontal</t>
  </si>
  <si>
    <t>Caudal Middle Frontal</t>
  </si>
  <si>
    <t>Rostral Middle Frontal</t>
  </si>
  <si>
    <t>Pars Opercularis</t>
  </si>
  <si>
    <t>Pars Orbitalis</t>
  </si>
  <si>
    <t>Pars Triangularis</t>
  </si>
  <si>
    <t>Lateral Orbitofrontal</t>
  </si>
  <si>
    <t>Medial Orbitofrontal</t>
  </si>
  <si>
    <t>Precentral</t>
  </si>
  <si>
    <t>Paracentral</t>
  </si>
  <si>
    <t>Frontal Pole</t>
  </si>
  <si>
    <t>Left Hemisphere</t>
  </si>
  <si>
    <t>Sex Estimate [95% CI]</t>
  </si>
  <si>
    <t>Gender Estimate [95% CI]</t>
  </si>
  <si>
    <t>Interaction Estimate [95% CI]</t>
  </si>
  <si>
    <t>Inferior Temporal</t>
  </si>
  <si>
    <t>Middle Temporal</t>
  </si>
  <si>
    <t>Fusiform</t>
  </si>
  <si>
    <t>Transverse Temporal</t>
  </si>
  <si>
    <t>Entorhinal</t>
  </si>
  <si>
    <t>Temporal Pole</t>
  </si>
  <si>
    <t>Parahippocampal</t>
  </si>
  <si>
    <t>Superior Temporal</t>
  </si>
  <si>
    <t>Banks Superior Temporal</t>
  </si>
  <si>
    <t>Temporal Lobe Cortical Thickness</t>
  </si>
  <si>
    <t>Superior Parietal</t>
  </si>
  <si>
    <t>Inferior Parietal</t>
  </si>
  <si>
    <t>Supramarginal</t>
  </si>
  <si>
    <t>Postcentral</t>
  </si>
  <si>
    <t>Precuneus</t>
  </si>
  <si>
    <t>Parietal Lobe Cortical Thickness</t>
  </si>
  <si>
    <t>Occipital Lobe Cortical Thickness</t>
  </si>
  <si>
    <t>Lateral Occipital</t>
  </si>
  <si>
    <t>Lingual</t>
  </si>
  <si>
    <t>Cuneus</t>
  </si>
  <si>
    <t>Pericalcarine</t>
  </si>
  <si>
    <t>Cingulate/Insula Cortical Thickness</t>
  </si>
  <si>
    <t>Rostral Anterior Cingulate</t>
  </si>
  <si>
    <t>Caudal Anterior Cingulate</t>
  </si>
  <si>
    <t>Posterior Cingulate</t>
  </si>
  <si>
    <t>Isthmus Cingulate</t>
  </si>
  <si>
    <t>Insula</t>
  </si>
  <si>
    <t>p &lt; 0.001</t>
  </si>
  <si>
    <t>vs. M0 (pvalue)</t>
  </si>
  <si>
    <t>vs. M0 (Chisq)</t>
  </si>
  <si>
    <t>vs. M1 (pvalue)</t>
  </si>
  <si>
    <t>vs. M1 (Chisq)</t>
  </si>
  <si>
    <t>vs. M2 (pvalue)</t>
  </si>
  <si>
    <t>vs. M2 (Chisq)</t>
  </si>
  <si>
    <t>vs. M3 (pvalue)</t>
  </si>
  <si>
    <t>vs. M3 (Chisq)</t>
  </si>
  <si>
    <t>?</t>
  </si>
  <si>
    <t>Sex f² [95% CI]</t>
  </si>
  <si>
    <t>Gender f² [95% CI]</t>
  </si>
  <si>
    <t>Interaction f² [95% CI]</t>
  </si>
  <si>
    <t>Conditional R²</t>
  </si>
  <si>
    <t>Marginal R²</t>
  </si>
  <si>
    <t>0.002 [-0.003, 0.008]</t>
  </si>
  <si>
    <t>-0.021 [-0.028, -0.015]</t>
  </si>
  <si>
    <t>-0.001 [-0.007, 0.006]</t>
  </si>
  <si>
    <t>0.004 [-0.002, 0.010]</t>
  </si>
  <si>
    <t>0.006 [-0.001, 0.013]</t>
  </si>
  <si>
    <t>-0.003 [-0.010, 0.003]</t>
  </si>
  <si>
    <t>0.003 [-0.003, 0.009]</t>
  </si>
  <si>
    <t>0.001 [-0.005, 0.008]</t>
  </si>
  <si>
    <t>0.007 [0.001, 0.014]</t>
  </si>
  <si>
    <t>-0.002 [-0.008, 0.004]</t>
  </si>
  <si>
    <t>0.006 [-0.001, 0.012]</t>
  </si>
  <si>
    <t>-0.012 [-0.027, 0.003]</t>
  </si>
  <si>
    <t>0.002 [-0.009, 0.012]</t>
  </si>
  <si>
    <t>0.001 [-0.004, 0.006]</t>
  </si>
  <si>
    <t>-0.011 [-0.018, -0.005]</t>
  </si>
  <si>
    <t>0.014 [0.008, 0.019]</t>
  </si>
  <si>
    <t>0.011 [0.006, 0.016]</t>
  </si>
  <si>
    <t>-0.001 [-0.013, 0.010]</t>
  </si>
  <si>
    <t>-0.008 [-0.014, -0.001]</t>
  </si>
  <si>
    <t>0.003 [-0.004, 0.010]</t>
  </si>
  <si>
    <t>-0.002 [-0.008, 0.005]</t>
  </si>
  <si>
    <t>-0.004 [-0.010, 0.002]</t>
  </si>
  <si>
    <t>-0.004 [-0.018, 0.009]</t>
  </si>
  <si>
    <t>-0.014 [-0.020, -0.007]</t>
  </si>
  <si>
    <t>-0.016 [-0.023, -0.010]</t>
  </si>
  <si>
    <t>0.001 [-0.005, 0.006]</t>
  </si>
  <si>
    <t>-0.017 [-0.024, -0.010]</t>
  </si>
  <si>
    <t>0.004 [-0.002, 0.009]</t>
  </si>
  <si>
    <t>0.005 [-0.007, 0.018]</t>
  </si>
  <si>
    <t>0.008 [-0.002, 0.018]</t>
  </si>
  <si>
    <t>-0.004 [-0.010, 0.003]</t>
  </si>
  <si>
    <t>0.002 [-0.005, 0.009]</t>
  </si>
  <si>
    <t>-0.013 [-0.018, -0.007]</t>
  </si>
  <si>
    <t>-0.001 [-0.013, 0.011]</t>
  </si>
  <si>
    <t>-0.006 [-0.019, 0.008]</t>
  </si>
  <si>
    <t>-0.002 [-0.009, 0.004]</t>
  </si>
  <si>
    <t>-0.004 [-0.011, 0.002]</t>
  </si>
  <si>
    <t>-0.011 [-0.018, -0.004]</t>
  </si>
  <si>
    <t>-0.004 [-0.013, 0.005]</t>
  </si>
  <si>
    <t>-0.011 [-0.017, -0.006]</t>
  </si>
  <si>
    <t>-0.003 [-0.015, 0.009]</t>
  </si>
  <si>
    <t>-0.007 [-0.020, 0.006]</t>
  </si>
  <si>
    <t>-0.004 [-0.012, 0.005]</t>
  </si>
  <si>
    <t>0.010 [0.005, 0.015]</t>
  </si>
  <si>
    <t>0.001 [-0.004, 0.007]</t>
  </si>
  <si>
    <t>-0.003 [-0.008, 0.002]</t>
  </si>
  <si>
    <t>0.009 [0.005, 0.014]</t>
  </si>
  <si>
    <t>-0.006 [-0.013, 0.001]</t>
  </si>
  <si>
    <t>-0.001 [-0.007, 0.004]</t>
  </si>
  <si>
    <t>-0.004 [-0.009, 0.002]</t>
  </si>
  <si>
    <t>-0.002 [-0.007, 0.004]</t>
  </si>
  <si>
    <t>-0.004 [-0.009, 0.001]</t>
  </si>
  <si>
    <t>-0.001 [-0.012, 0.010]</t>
  </si>
  <si>
    <t>0.011 [0.005, 0.018]</t>
  </si>
  <si>
    <t>0.012 [0.007, 0.017]</t>
  </si>
  <si>
    <t>0.015 [0.007, 0.022]</t>
  </si>
  <si>
    <t>0.003 [-0.005, 0.011]</t>
  </si>
  <si>
    <t>0.009 [0.002, 0.016]</t>
  </si>
  <si>
    <t>-0.003 [-0.013, 0.008]</t>
  </si>
  <si>
    <t>-0.004 [-0.013, 0.004]</t>
  </si>
  <si>
    <t>0.001 [-0.005, 0.007]</t>
  </si>
  <si>
    <t>0.002 [-0.005, 0.008]</t>
  </si>
  <si>
    <t>0.002 [-0.005, 0.010]</t>
  </si>
  <si>
    <t>-0.015 [-0.024, -0.006]</t>
  </si>
  <si>
    <t>0.001 [-0.006, 0.007]</t>
  </si>
  <si>
    <t>-0.001 [-0.008, 0.006]</t>
  </si>
  <si>
    <t>0.000 [0.000, 0.001]</t>
  </si>
  <si>
    <t>0.006 [0.003, 0.010]</t>
  </si>
  <si>
    <t>0.001 [0.000, 0.002]</t>
  </si>
  <si>
    <t>0.000 [0.000, 0.002]</t>
  </si>
  <si>
    <t>0.001 [0.000, 0.004]</t>
  </si>
  <si>
    <t>0.001 [0.000, 0.003]</t>
  </si>
  <si>
    <t>0.002 [0.000, 0.004]</t>
  </si>
  <si>
    <t>0.005 [0.002, 0.009]</t>
  </si>
  <si>
    <t>0.004 [0.002, 0.008]</t>
  </si>
  <si>
    <t>0.004 [0.001, 0.007]</t>
  </si>
  <si>
    <t>0.003 [0.001, 0.006]</t>
  </si>
  <si>
    <t>0.000 [0.000, 0.000]</t>
  </si>
  <si>
    <t>0.002 [0.000, 0.005]</t>
  </si>
  <si>
    <t>0.000 [-0.006, 0.006]</t>
  </si>
  <si>
    <t>0.002 [0.001, 0.005]</t>
  </si>
  <si>
    <t>0.010 [0.006, 0.016]</t>
  </si>
  <si>
    <t>0.003 [0.001, 0.007]</t>
  </si>
  <si>
    <t>-0.006 [-0.020, 0.008]</t>
  </si>
  <si>
    <t>-0.016 [-0.023, -0.008]</t>
  </si>
  <si>
    <t>0.003 [0.001, 0.005]</t>
  </si>
  <si>
    <t>0.000 [-0.006, 0.007]</t>
  </si>
  <si>
    <t>0.007 [0.000, 0.013]</t>
  </si>
  <si>
    <t>0.019 [0.013, 0.026]</t>
  </si>
  <si>
    <t>0.000 [-0.005, 0.005]</t>
  </si>
  <si>
    <t>0.000 [-0.011, 0.012]</t>
  </si>
  <si>
    <t>-0.045 [-0.055, -0.035]</t>
  </si>
  <si>
    <t>-0.045 [-0.056, -0.035]</t>
  </si>
  <si>
    <t>0.003 [-0.006, 0.011]</t>
  </si>
  <si>
    <t>0.001 [-0.105, 0.107]</t>
  </si>
  <si>
    <t>0.005 [-0.005, 0.014]</t>
  </si>
  <si>
    <t>-0.010 [-0.031, 0.012]</t>
  </si>
  <si>
    <t>-0.014 [-0.023, -0.006]</t>
  </si>
  <si>
    <t>-0.015 [-0.023, -0.006]</t>
  </si>
  <si>
    <t>-0.093 [-0.181, -0.004]</t>
  </si>
  <si>
    <t>-0.001 [-0.009, 0.007]</t>
  </si>
  <si>
    <t>0.016 [-0.002, 0.034]</t>
  </si>
  <si>
    <t>0.002 [-0.004, 0.007]</t>
  </si>
  <si>
    <t>-0.002 [-0.007, 0.002]</t>
  </si>
  <si>
    <t>-0.003 [-0.007, 0.002]</t>
  </si>
  <si>
    <t>0.036 [-0.020, 0.092]</t>
  </si>
  <si>
    <t>-0.001 [-0.006, 0.004]</t>
  </si>
  <si>
    <t>-0.007 [-0.018, 0.005]</t>
  </si>
  <si>
    <t>-0.054 [-0.067, -0.041]</t>
  </si>
  <si>
    <t>-0.008 [-0.019, 0.002]</t>
  </si>
  <si>
    <t>0.000 [-0.010, 0.011]</t>
  </si>
  <si>
    <t>0.003 [-0.133, 0.138]</t>
  </si>
  <si>
    <t>0.003 [-0.009, 0.015]</t>
  </si>
  <si>
    <t>-0.012 [-0.039, 0.016]</t>
  </si>
  <si>
    <t>-0.032 [-0.039, -0.025]</t>
  </si>
  <si>
    <t>0.011 [0.007, 0.016]</t>
  </si>
  <si>
    <t>-0.006 [-0.012, 0.000]</t>
  </si>
  <si>
    <t>-0.032 [-0.039, -0.024]</t>
  </si>
  <si>
    <t>-0.001 [-0.007, 0.005]</t>
  </si>
  <si>
    <t>0.027 [-0.047, 0.101]</t>
  </si>
  <si>
    <t>-0.003 [-0.008, 0.003]</t>
  </si>
  <si>
    <t>0.023 [-0.043, 0.088]</t>
  </si>
  <si>
    <t>-0.005 [-0.018, 0.008]</t>
  </si>
  <si>
    <t>-0.006 [-0.015, 0.002]</t>
  </si>
  <si>
    <t>-0.004 [-0.011, 0.003]</t>
  </si>
  <si>
    <t>-0.006 [-0.014, 0.003]</t>
  </si>
  <si>
    <t>-0.003 [-0.010, 0.004]</t>
  </si>
  <si>
    <t>-0.025 [-0.114, 0.064]</t>
  </si>
  <si>
    <t>-0.004 [-0.011, 0.004]</t>
  </si>
  <si>
    <t>0.004 [-0.014, 0.022]</t>
  </si>
  <si>
    <t>0.037 [-0.027, 0.102]</t>
  </si>
  <si>
    <t>-0.013 [-0.020, -0.007]</t>
  </si>
  <si>
    <t>-0.009 [-0.014, -0.003]</t>
  </si>
  <si>
    <t>-0.012 [-0.019, -0.005]</t>
  </si>
  <si>
    <t>-0.007 [-0.013, -0.001]</t>
  </si>
  <si>
    <t>0.041 [-0.030, 0.111]</t>
  </si>
  <si>
    <t>-0.005 [-0.011, 0.001]</t>
  </si>
  <si>
    <t>-0.011 [-0.025, 0.004]</t>
  </si>
  <si>
    <t>-0.007 [-0.014, -0.001]</t>
  </si>
  <si>
    <t>0.000 [-0.006, 0.005]</t>
  </si>
  <si>
    <t>-0.038 [-0.106, 0.030]</t>
  </si>
  <si>
    <t>0.006 [-0.008, 0.020]</t>
  </si>
  <si>
    <t>-0.016 [-0.023, -0.009]</t>
  </si>
  <si>
    <t>0.047 [-0.027, 0.120]</t>
  </si>
  <si>
    <t>-0.013 [-0.028, 0.002]</t>
  </si>
  <si>
    <t>-0.032 [-0.043, -0.022]</t>
  </si>
  <si>
    <t>-0.033 [-0.043, -0.022]</t>
  </si>
  <si>
    <t>0.001 [-0.008, 0.010]</t>
  </si>
  <si>
    <t>-0.005 [-0.116, 0.106]</t>
  </si>
  <si>
    <t>0.002 [-0.008, 0.012]</t>
  </si>
  <si>
    <t>-0.006 [-0.029, 0.017]</t>
  </si>
  <si>
    <t>0.000 [-0.092, 0.092]</t>
  </si>
  <si>
    <t>-0.001 [-0.020, 0.018]</t>
  </si>
  <si>
    <t>-0.004 [-0.008, 0.001]</t>
  </si>
  <si>
    <t>-0.003 [-0.008, 0.001]</t>
  </si>
  <si>
    <t>0.007 [-0.048, 0.063]</t>
  </si>
  <si>
    <t>-0.002 [-0.014, 0.009]</t>
  </si>
  <si>
    <t>-0.064 [-0.074, -0.053]</t>
  </si>
  <si>
    <t>0.020 [0.014, 0.027]</t>
  </si>
  <si>
    <t>-0.010 [-0.019, -0.002]</t>
  </si>
  <si>
    <t>0.000 [-0.009, 0.009]</t>
  </si>
  <si>
    <t>0.021 [-0.088, 0.130]</t>
  </si>
  <si>
    <t>0.003 [-0.006, 0.013]</t>
  </si>
  <si>
    <t>-0.017 [-0.040, 0.005]</t>
  </si>
  <si>
    <t>-0.017 [-0.024, -0.011]</t>
  </si>
  <si>
    <t>0.009 [-0.062, 0.080]</t>
  </si>
  <si>
    <t>-0.005 [-0.020, 0.009]</t>
  </si>
  <si>
    <t>-0.011 [-0.017, -0.004]</t>
  </si>
  <si>
    <t>0.000 [-0.005, 0.006]</t>
  </si>
  <si>
    <t>0.025 [-0.044, 0.093]</t>
  </si>
  <si>
    <t>-0.007 [-0.021, 0.007]</t>
  </si>
  <si>
    <t>-0.018 [-0.026, -0.009]</t>
  </si>
  <si>
    <t>-0.017 [-0.026, -0.008]</t>
  </si>
  <si>
    <t>-0.003 [-0.011, 0.004]</t>
  </si>
  <si>
    <t>-0.013 [-0.105, 0.079]</t>
  </si>
  <si>
    <t>-0.003 [-0.011, 0.005]</t>
  </si>
  <si>
    <t>-0.003 [-0.009, 0.004]</t>
  </si>
  <si>
    <t>0.085 [0.020, 0.150]</t>
  </si>
  <si>
    <t>0.002 [-0.004, 0.008]</t>
  </si>
  <si>
    <t>-0.018 [-0.031, -0.005]</t>
  </si>
  <si>
    <t>-0.006 [-0.011, 0.000]</t>
  </si>
  <si>
    <t>-0.003 [-0.009, 0.003]</t>
  </si>
  <si>
    <t>0.054 [-0.018, 0.127]</t>
  </si>
  <si>
    <t>0.000 [-0.007, 0.006]</t>
  </si>
  <si>
    <t>-0.015 [-0.029, 0.000]</t>
  </si>
  <si>
    <t>-0.002 [-0.007, 0.003]</t>
  </si>
  <si>
    <t>0.038 [-0.027, 0.103]</t>
  </si>
  <si>
    <t>-0.009 [-0.022, 0.004]</t>
  </si>
  <si>
    <t>-0.012 [-0.018, -0.005]</t>
  </si>
  <si>
    <t>0.041 [-0.031, 0.113]</t>
  </si>
  <si>
    <t>-0.012 [-0.018, -0.007]</t>
  </si>
  <si>
    <t>-0.001 [-0.006, 0.003]</t>
  </si>
  <si>
    <t>-0.006 [-0.062, 0.051]</t>
  </si>
  <si>
    <t>0.010 [0.004, 0.017]</t>
  </si>
  <si>
    <t>-0.003 [-0.009, 0.002]</t>
  </si>
  <si>
    <t>0.038 [-0.030, 0.106]</t>
  </si>
  <si>
    <t>-0.001 [-0.006, 0.005]</t>
  </si>
  <si>
    <t>-0.001 [-0.067, 0.065]</t>
  </si>
  <si>
    <t>-0.005 [-0.009, -0.001]</t>
  </si>
  <si>
    <t>-0.002 [-0.006, 0.001]</t>
  </si>
  <si>
    <t>-0.004 [-0.008, 0.000]</t>
  </si>
  <si>
    <t>-0.001 [-0.005, 0.002]</t>
  </si>
  <si>
    <t>0.024 [-0.018, 0.066]</t>
  </si>
  <si>
    <t>0.000 [-0.004, 0.003]</t>
  </si>
  <si>
    <t>0.014 [0.007, 0.022]</t>
  </si>
  <si>
    <t>0.014 [0.006, 0.022]</t>
  </si>
  <si>
    <t>0.018 [-0.061, 0.097]</t>
  </si>
  <si>
    <t>0.001 [-0.006, 0.008]</t>
  </si>
  <si>
    <t>-0.001 [-0.017, 0.015]</t>
  </si>
  <si>
    <t>-0.008 [-0.018, 0.002]</t>
  </si>
  <si>
    <t>0.008 [-0.005, 0.020]</t>
  </si>
  <si>
    <t>-0.009 [-0.019, 0.001]</t>
  </si>
  <si>
    <t>-0.036 [-0.165, 0.092]</t>
  </si>
  <si>
    <t>-0.011 [-0.022, 0.001]</t>
  </si>
  <si>
    <t>0.009 [-0.017, 0.035]</t>
  </si>
  <si>
    <t>0.003 [-0.003, 0.008]</t>
  </si>
  <si>
    <t>0.023 [-0.044, 0.091]</t>
  </si>
  <si>
    <t>-0.018 [-0.023, -0.012]</t>
  </si>
  <si>
    <t>-0.007 [-0.012, -0.002]</t>
  </si>
  <si>
    <t>-0.017 [-0.022, -0.011]</t>
  </si>
  <si>
    <t>0.034 [-0.026, 0.094]</t>
  </si>
  <si>
    <t>-0.002 [-0.008, 0.003]</t>
  </si>
  <si>
    <t>-0.010 [-0.023, 0.002]</t>
  </si>
  <si>
    <t>0.016 [0.009, 0.023]</t>
  </si>
  <si>
    <t>0.047 [-0.026, 0.121]</t>
  </si>
  <si>
    <t>0.002 [-0.004, 0.009]</t>
  </si>
  <si>
    <t>-0.007 [-0.022, 0.008]</t>
  </si>
  <si>
    <t>-0.005 [-0.009, 0.000]</t>
  </si>
  <si>
    <t>0.015 [-0.042, 0.072]</t>
  </si>
  <si>
    <t>-0.005 [-0.017, 0.006]</t>
  </si>
  <si>
    <t>0.014 [-0.055, 0.084]</t>
  </si>
  <si>
    <t>-0.001 [-0.016, 0.013]</t>
  </si>
  <si>
    <t>-0.017 [-0.023, -0.011]</t>
  </si>
  <si>
    <t>-0.017 [-0.023, -0.010]</t>
  </si>
  <si>
    <t>0.004 [0.002, 0.007]</t>
  </si>
  <si>
    <t>-0.015 [-0.080, 0.049]</t>
  </si>
  <si>
    <t>0.000 [-0.014, 0.013]</t>
  </si>
  <si>
    <t>-0.061 [-0.072, -0.051]</t>
  </si>
  <si>
    <t>0.019 [0.013, 0.025]</t>
  </si>
  <si>
    <t>-0.012 [-0.021, -0.003]</t>
  </si>
  <si>
    <t>-0.061 [-0.071, -0.050]</t>
  </si>
  <si>
    <t>0.018 [0.012, 0.024]</t>
  </si>
  <si>
    <t>-0.002 [-0.011, 0.006]</t>
  </si>
  <si>
    <t>0.067 [-0.043, 0.177]</t>
  </si>
  <si>
    <t>0.003 [-0.007, 0.012]</t>
  </si>
  <si>
    <t>-0.026 [-0.049, -0.004]</t>
  </si>
  <si>
    <t>0.009 [0.001, 0.016]</t>
  </si>
  <si>
    <t>0.078 [0.002, 0.153]</t>
  </si>
  <si>
    <t>-0.014 [-0.030, 0.001]</t>
  </si>
  <si>
    <t>-0.002 [-0.014, 0.010]</t>
  </si>
  <si>
    <t>-0.006 [-0.016, 0.004]</t>
  </si>
  <si>
    <t>-0.001 [-0.013, 0.012]</t>
  </si>
  <si>
    <t>-0.087 [-0.215, 0.040]</t>
  </si>
  <si>
    <t>-0.009 [-0.021, 0.002]</t>
  </si>
  <si>
    <t>0.018 [-0.008, 0.044]</t>
  </si>
  <si>
    <t>0.037 [-0.032, 0.105]</t>
  </si>
  <si>
    <t>-0.010 [-0.024, 0.004]</t>
  </si>
  <si>
    <t>-0.011 [-0.016, -0.005]</t>
  </si>
  <si>
    <t>-0.006 [-0.065, 0.053]</t>
  </si>
  <si>
    <t>0.034 [-0.036, 0.104]</t>
  </si>
  <si>
    <t>-0.006 [-0.020, 0.009]</t>
  </si>
  <si>
    <t>0.002 [-0.002, 0.007]</t>
  </si>
  <si>
    <t>0.000 [-0.004, 0.005]</t>
  </si>
  <si>
    <t>0.013 [-0.043, 0.070]</t>
  </si>
  <si>
    <t>-0.010 [-0.023, 0.003]</t>
  </si>
  <si>
    <t>-0.004 [-0.015, 0.007]</t>
  </si>
  <si>
    <t>-0.009 [-0.023, 0.004]</t>
  </si>
  <si>
    <t>-0.003 [-0.014, 0.008]</t>
  </si>
  <si>
    <t>0.053 [-0.086, 0.192]</t>
  </si>
  <si>
    <t>0.000 [-0.013, 0.012]</t>
  </si>
  <si>
    <t>-0.013 [-0.041, 0.016]</t>
  </si>
  <si>
    <t>0.033 [-0.025, 0.091]</t>
  </si>
  <si>
    <t>-0.007 [-0.019, 0.005]</t>
  </si>
  <si>
    <t>0.068 [0.000, 0.137]</t>
  </si>
  <si>
    <t>-0.015 [-0.029, -0.001]</t>
  </si>
  <si>
    <t>-0.001 [-0.009, 0.006]</t>
  </si>
  <si>
    <t>-0.038 [-0.116, 0.040]</t>
  </si>
  <si>
    <t>0.007 [-0.008, 0.023]</t>
  </si>
  <si>
    <t>0.002 [-0.003, 0.006]</t>
  </si>
  <si>
    <t>0.012 [0.007, 0.018]</t>
  </si>
  <si>
    <t>0.000 [-0.005, 0.004]</t>
  </si>
  <si>
    <t>0.036 [-0.019, 0.091]</t>
  </si>
  <si>
    <t>-0.005 [-0.016, 0.006]</t>
  </si>
  <si>
    <t>-0.046 [-0.060, -0.032]</t>
  </si>
  <si>
    <t>-0.012 [-0.023, 0.000]</t>
  </si>
  <si>
    <t>-0.045 [-0.059, -0.030]</t>
  </si>
  <si>
    <t>-0.005 [-0.016, 0.007]</t>
  </si>
  <si>
    <t>0.015 [-0.133, 0.162]</t>
  </si>
  <si>
    <t>-0.002 [-0.015, 0.011]</t>
  </si>
  <si>
    <t>-0.012 [-0.042, 0.018]</t>
  </si>
  <si>
    <t>0.009 [-0.049, 0.066]</t>
  </si>
  <si>
    <t>0.025 [-0.040, 0.090]</t>
  </si>
  <si>
    <t>-0.006 [-0.019, 0.007]</t>
  </si>
  <si>
    <t>0.028 [-0.045, 0.102]</t>
  </si>
  <si>
    <t>-0.006 [-0.022, 0.009]</t>
  </si>
  <si>
    <t>0.002 [-0.003, 0.007]</t>
  </si>
  <si>
    <t>0.046 [-0.019, 0.112]</t>
  </si>
  <si>
    <t>0.039 [-0.023, 0.101]</t>
  </si>
  <si>
    <t>-0.007 [-0.020, 0.005]</t>
  </si>
  <si>
    <t>-0.030 [-0.042, -0.018]</t>
  </si>
  <si>
    <t>-0.003 [-0.013, 0.007]</t>
  </si>
  <si>
    <t>-0.093 [-0.220, 0.034]</t>
  </si>
  <si>
    <t>0.013 [-0.013, 0.039]</t>
  </si>
  <si>
    <t>-0.016 [-0.025, -0.008]</t>
  </si>
  <si>
    <t>-0.008 [-0.015, -0.001]</t>
  </si>
  <si>
    <t>-0.039 [-0.127, 0.050]</t>
  </si>
  <si>
    <t>-0.007 [-0.015, 0.001]</t>
  </si>
  <si>
    <t>0.005 [-0.013, 0.023]</t>
  </si>
  <si>
    <t>0.050 [-0.016, 0.116]</t>
  </si>
  <si>
    <t>-0.010 [-0.024, 0.003]</t>
  </si>
  <si>
    <t>0.022 [-0.040, 0.084]</t>
  </si>
  <si>
    <t>-0.004 [-0.017, 0.008]</t>
  </si>
  <si>
    <t>-0.026 [-0.038, -0.014]</t>
  </si>
  <si>
    <t>-0.028 [-0.040, -0.015]</t>
  </si>
  <si>
    <t>-0.057 [-0.183, 0.069]</t>
  </si>
  <si>
    <t>0.007 [-0.004, 0.018]</t>
  </si>
  <si>
    <t>0.006 [-0.020, 0.032]</t>
  </si>
  <si>
    <t>-0.027 [-0.035, -0.019]</t>
  </si>
  <si>
    <t>-0.027 [-0.035, -0.018]</t>
  </si>
  <si>
    <t>0.029 [-0.056, 0.114]</t>
  </si>
  <si>
    <t>-0.011 [-0.029, 0.006]</t>
  </si>
  <si>
    <t>-0.018 [-0.024, -0.012]</t>
  </si>
  <si>
    <t>-0.005 [-0.010, 0.000]</t>
  </si>
  <si>
    <t>-0.009 [-0.074, 0.055]</t>
  </si>
  <si>
    <t>-0.002 [-0.005, 0.002]</t>
  </si>
  <si>
    <t>0.025 [-0.016, 0.067]</t>
  </si>
  <si>
    <t>-0.003 [-0.011, 0.006]</t>
  </si>
  <si>
    <t>0.042 [-0.043, 0.127]</t>
  </si>
  <si>
    <t>0.001 [-0.006, 0.009]</t>
  </si>
  <si>
    <t>-0.009 [-0.027, 0.008]</t>
  </si>
  <si>
    <t>-0.007 [-0.012, -0.001]</t>
  </si>
  <si>
    <t>0.030 [-0.026, 0.086]</t>
  </si>
  <si>
    <t>-0.008 [-0.019, 0.004]</t>
  </si>
  <si>
    <t>-0.014 [-0.027, -0.001]</t>
  </si>
  <si>
    <t>-0.005 [-0.015, 0.006]</t>
  </si>
  <si>
    <t>0.004 [-0.131, 0.139]</t>
  </si>
  <si>
    <t>-0.004 [-0.031, 0.024]</t>
  </si>
  <si>
    <t>-0.006 [-0.011, -0.001]</t>
  </si>
  <si>
    <t>0.014 [-0.053, 0.080]</t>
  </si>
  <si>
    <t>0.014 [0.007, 0.021]</t>
  </si>
  <si>
    <t>0.096 [0.020, 0.173]</t>
  </si>
  <si>
    <t>-0.017 [-0.032, -0.001]</t>
  </si>
  <si>
    <t>0.004 [-0.004, 0.012]</t>
  </si>
  <si>
    <t>0.074 [-0.010, 0.159]</t>
  </si>
  <si>
    <t>-0.001 [-0.008, 0.007]</t>
  </si>
  <si>
    <t>-0.014 [-0.032, 0.003]</t>
  </si>
  <si>
    <t>-0.001 [-0.005, 0.004]</t>
  </si>
  <si>
    <t>0.014 [-0.041, 0.068]</t>
  </si>
  <si>
    <t>-0.025 [-0.038, -0.011]</t>
  </si>
  <si>
    <t>-0.013 [-0.023, -0.002]</t>
  </si>
  <si>
    <t>-0.022 [-0.036, -0.009]</t>
  </si>
  <si>
    <t>-0.009 [-0.020, 0.002]</t>
  </si>
  <si>
    <t>0.065 [-0.073, 0.202]</t>
  </si>
  <si>
    <t>-0.006 [-0.018, 0.007]</t>
  </si>
  <si>
    <t>-0.018 [-0.046, 0.01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color rgb="FF444444"/>
      <name val="Arial Narrow"/>
      <family val="2"/>
    </font>
    <font>
      <sz val="12"/>
      <color theme="1"/>
      <name val="AtkinsonHyperlegible-Regular"/>
    </font>
    <font>
      <sz val="12"/>
      <color rgb="FF18012F"/>
      <name val="AtkinsonHyperlegible-Regular"/>
    </font>
    <font>
      <sz val="16"/>
      <color rgb="FF18012F"/>
      <name val="AtkinsonHyperlegible-Regular"/>
    </font>
    <font>
      <b/>
      <i/>
      <sz val="18"/>
      <color rgb="FF1F0155"/>
      <name val="AtkinsonHyperlegible-Regular"/>
    </font>
    <font>
      <b/>
      <sz val="16"/>
      <color rgb="FF1F0155"/>
      <name val="AtkinsonHyperlegible-Regular"/>
    </font>
    <font>
      <sz val="16"/>
      <color rgb="FF1F0155"/>
      <name val="AtkinsonHyperlegible-Regular"/>
    </font>
    <font>
      <sz val="15"/>
      <color rgb="FF1F0155"/>
      <name val="AtkinsonHyperlegible-Regular"/>
    </font>
    <font>
      <sz val="15"/>
      <color rgb="FF1F0155"/>
      <name val="Arial Narrow"/>
      <family val="2"/>
    </font>
    <font>
      <b/>
      <sz val="18"/>
      <color rgb="FF1F0155"/>
      <name val="AtkinsonHyperlegible-Regular"/>
    </font>
    <font>
      <sz val="18"/>
      <color rgb="FF18012F"/>
      <name val="AtkinsonHyperlegible-Regular"/>
    </font>
    <font>
      <b/>
      <sz val="15"/>
      <name val="Arial Narrow"/>
      <family val="2"/>
    </font>
    <font>
      <sz val="15"/>
      <color theme="1"/>
      <name val="Calibri"/>
      <family val="2"/>
      <scheme val="minor"/>
    </font>
    <font>
      <b/>
      <sz val="17"/>
      <name val="AtkinsonHyperlegible-Regular"/>
    </font>
    <font>
      <b/>
      <sz val="17"/>
      <name val="Arial Narrow"/>
      <family val="2"/>
    </font>
    <font>
      <sz val="15"/>
      <name val="AtkinsonHyperlegible-Regular"/>
    </font>
    <font>
      <sz val="15"/>
      <name val="Arial Narrow"/>
      <family val="2"/>
    </font>
    <font>
      <sz val="17"/>
      <color rgb="FF1F0155"/>
      <name val="Arial Narrow"/>
      <family val="2"/>
    </font>
    <font>
      <b/>
      <sz val="16"/>
      <color rgb="FF18012F"/>
      <name val="AtkinsonHyperlegible-Regular"/>
    </font>
    <font>
      <b/>
      <sz val="15"/>
      <color rgb="FF666666"/>
      <name val="Arial Narrow"/>
      <family val="2"/>
    </font>
    <font>
      <b/>
      <sz val="17"/>
      <color rgb="FF444444"/>
      <name val="Arial Narrow"/>
      <family val="2"/>
    </font>
    <font>
      <b/>
      <sz val="17"/>
      <color rgb="FF1F0155"/>
      <name val="Arial Narrow"/>
      <family val="2"/>
    </font>
    <font>
      <b/>
      <sz val="17"/>
      <color rgb="FF1F0155"/>
      <name val="AtkinsonHyperlegible-Regula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3A0E6"/>
        <bgColor indexed="64"/>
      </patternFill>
    </fill>
    <fill>
      <patternFill patternType="solid">
        <fgColor theme="0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medium">
        <color rgb="FF18012F"/>
      </left>
      <right style="thin">
        <color theme="0"/>
      </right>
      <top/>
      <bottom style="thin">
        <color theme="0"/>
      </bottom>
      <diagonal/>
    </border>
    <border>
      <left style="medium">
        <color rgb="FF18012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1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/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medium">
        <color theme="1"/>
      </bottom>
      <diagonal/>
    </border>
    <border>
      <left style="medium">
        <color rgb="FF1F0155"/>
      </left>
      <right/>
      <top style="thin">
        <color theme="0"/>
      </top>
      <bottom style="thin">
        <color theme="1"/>
      </bottom>
      <diagonal/>
    </border>
    <border>
      <left/>
      <right style="medium">
        <color rgb="FF1F0155"/>
      </right>
      <top style="thin">
        <color theme="0"/>
      </top>
      <bottom style="thin">
        <color theme="1"/>
      </bottom>
      <diagonal/>
    </border>
    <border>
      <left style="medium">
        <color rgb="FF1F0155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rgb="FF1F0155"/>
      </right>
      <top/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thin">
        <color theme="0"/>
      </left>
      <right/>
      <top style="thin">
        <color theme="0"/>
      </top>
      <bottom style="medium">
        <color rgb="FF1F0155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1F0155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rgb="FF1F0155"/>
      </left>
      <right/>
      <top style="medium">
        <color rgb="FF1F0155"/>
      </top>
      <bottom style="thin">
        <color theme="0"/>
      </bottom>
      <diagonal/>
    </border>
    <border>
      <left/>
      <right/>
      <top style="medium">
        <color rgb="FF1F0155"/>
      </top>
      <bottom style="thin">
        <color theme="0"/>
      </bottom>
      <diagonal/>
    </border>
    <border>
      <left/>
      <right style="medium">
        <color rgb="FF1F0155"/>
      </right>
      <top style="medium">
        <color rgb="FF1F0155"/>
      </top>
      <bottom style="thin">
        <color theme="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medium">
        <color rgb="FF1F0155"/>
      </right>
      <top/>
      <bottom style="medium">
        <color rgb="FF000000"/>
      </bottom>
      <diagonal/>
    </border>
    <border>
      <left style="thin">
        <color theme="0"/>
      </left>
      <right style="medium">
        <color rgb="FF1F0155"/>
      </right>
      <top style="thin">
        <color theme="0"/>
      </top>
      <bottom/>
      <diagonal/>
    </border>
    <border>
      <left style="medium">
        <color rgb="FF18012F"/>
      </left>
      <right style="thin">
        <color theme="0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 style="thin">
        <color theme="0"/>
      </top>
      <bottom style="medium">
        <color rgb="FF1F0155"/>
      </bottom>
      <diagonal/>
    </border>
    <border>
      <left/>
      <right/>
      <top style="thin">
        <color theme="0"/>
      </top>
      <bottom style="medium">
        <color rgb="FF1F0155"/>
      </bottom>
      <diagonal/>
    </border>
    <border>
      <left/>
      <right style="thin">
        <color theme="1"/>
      </right>
      <top style="thin">
        <color theme="0"/>
      </top>
      <bottom style="medium">
        <color rgb="FF1F0155"/>
      </bottom>
      <diagonal/>
    </border>
    <border>
      <left/>
      <right style="medium">
        <color rgb="FF1F0155"/>
      </right>
      <top style="thin">
        <color theme="0"/>
      </top>
      <bottom style="medium">
        <color rgb="FF1F0155"/>
      </bottom>
      <diagonal/>
    </border>
    <border>
      <left style="medium">
        <color rgb="FF1F0155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rgb="FF1F0155"/>
      </bottom>
      <diagonal/>
    </border>
    <border>
      <left style="medium">
        <color indexed="64"/>
      </left>
      <right style="thin">
        <color theme="0"/>
      </right>
      <top/>
      <bottom style="medium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9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/>
    <xf numFmtId="0" fontId="0" fillId="0" borderId="0" xfId="0" applyAlignment="1">
      <alignment horizontal="center" vertical="center" wrapText="1"/>
    </xf>
    <xf numFmtId="0" fontId="0" fillId="0" borderId="21" xfId="0" applyBorder="1"/>
    <xf numFmtId="0" fontId="20" fillId="33" borderId="17" xfId="0" applyFont="1" applyFill="1" applyBorder="1"/>
    <xf numFmtId="0" fontId="18" fillId="0" borderId="22" xfId="0" applyFont="1" applyBorder="1" applyAlignment="1">
      <alignment vertical="center"/>
    </xf>
    <xf numFmtId="0" fontId="18" fillId="0" borderId="23" xfId="0" applyFont="1" applyBorder="1" applyAlignment="1">
      <alignment vertical="center"/>
    </xf>
    <xf numFmtId="0" fontId="21" fillId="33" borderId="17" xfId="0" applyFont="1" applyFill="1" applyBorder="1"/>
    <xf numFmtId="0" fontId="21" fillId="33" borderId="18" xfId="0" applyFont="1" applyFill="1" applyBorder="1"/>
    <xf numFmtId="0" fontId="21" fillId="0" borderId="14" xfId="0" applyFont="1" applyBorder="1" applyAlignment="1">
      <alignment vertical="center"/>
    </xf>
    <xf numFmtId="0" fontId="24" fillId="33" borderId="24" xfId="0" applyFont="1" applyFill="1" applyBorder="1" applyAlignment="1">
      <alignment horizontal="center" vertical="center"/>
    </xf>
    <xf numFmtId="0" fontId="24" fillId="33" borderId="24" xfId="0" applyFont="1" applyFill="1" applyBorder="1" applyAlignment="1">
      <alignment horizontal="center" vertical="center" wrapText="1"/>
    </xf>
    <xf numFmtId="164" fontId="24" fillId="33" borderId="24" xfId="0" applyNumberFormat="1" applyFont="1" applyFill="1" applyBorder="1" applyAlignment="1">
      <alignment horizontal="center" vertical="center" wrapText="1"/>
    </xf>
    <xf numFmtId="164" fontId="24" fillId="33" borderId="26" xfId="0" applyNumberFormat="1" applyFont="1" applyFill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 wrapText="1"/>
    </xf>
    <xf numFmtId="164" fontId="26" fillId="0" borderId="12" xfId="0" applyNumberFormat="1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164" fontId="26" fillId="0" borderId="10" xfId="0" applyNumberFormat="1" applyFont="1" applyBorder="1" applyAlignment="1">
      <alignment horizontal="center" vertical="center" wrapText="1"/>
    </xf>
    <xf numFmtId="0" fontId="23" fillId="33" borderId="30" xfId="0" applyFont="1" applyFill="1" applyBorder="1" applyAlignment="1">
      <alignment vertical="center"/>
    </xf>
    <xf numFmtId="164" fontId="24" fillId="33" borderId="31" xfId="0" applyNumberFormat="1" applyFont="1" applyFill="1" applyBorder="1" applyAlignment="1">
      <alignment horizontal="center" vertical="center" wrapText="1"/>
    </xf>
    <xf numFmtId="0" fontId="26" fillId="0" borderId="32" xfId="0" applyFont="1" applyBorder="1" applyAlignment="1">
      <alignment vertical="center"/>
    </xf>
    <xf numFmtId="0" fontId="26" fillId="0" borderId="34" xfId="0" applyFont="1" applyBorder="1" applyAlignment="1">
      <alignment vertical="center"/>
    </xf>
    <xf numFmtId="0" fontId="23" fillId="0" borderId="29" xfId="0" applyFont="1" applyBorder="1" applyAlignment="1">
      <alignment vertical="center"/>
    </xf>
    <xf numFmtId="0" fontId="23" fillId="0" borderId="16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3" fillId="0" borderId="40" xfId="0" applyFont="1" applyBorder="1" applyAlignment="1">
      <alignment horizontal="center" vertical="center" wrapText="1"/>
    </xf>
    <xf numFmtId="2" fontId="26" fillId="0" borderId="12" xfId="0" applyNumberFormat="1" applyFont="1" applyBorder="1" applyAlignment="1">
      <alignment horizontal="center" vertical="center" wrapText="1"/>
    </xf>
    <xf numFmtId="2" fontId="26" fillId="0" borderId="19" xfId="0" applyNumberFormat="1" applyFont="1" applyBorder="1" applyAlignment="1">
      <alignment horizontal="center" vertical="center" wrapText="1"/>
    </xf>
    <xf numFmtId="2" fontId="24" fillId="33" borderId="24" xfId="0" applyNumberFormat="1" applyFont="1" applyFill="1" applyBorder="1" applyAlignment="1">
      <alignment horizontal="center" vertical="center" wrapText="1"/>
    </xf>
    <xf numFmtId="2" fontId="23" fillId="0" borderId="1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23" fillId="0" borderId="40" xfId="0" applyNumberFormat="1" applyFont="1" applyBorder="1" applyAlignment="1">
      <alignment horizontal="center" vertical="center" wrapText="1"/>
    </xf>
    <xf numFmtId="164" fontId="23" fillId="0" borderId="40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23" fillId="0" borderId="13" xfId="0" applyNumberFormat="1" applyFont="1" applyBorder="1" applyAlignment="1">
      <alignment horizontal="center" vertical="center" wrapText="1"/>
    </xf>
    <xf numFmtId="0" fontId="25" fillId="33" borderId="24" xfId="0" applyFont="1" applyFill="1" applyBorder="1" applyAlignment="1">
      <alignment horizontal="center" vertical="center"/>
    </xf>
    <xf numFmtId="0" fontId="25" fillId="33" borderId="24" xfId="0" applyFont="1" applyFill="1" applyBorder="1" applyAlignment="1">
      <alignment horizontal="center" vertical="center" wrapText="1"/>
    </xf>
    <xf numFmtId="164" fontId="25" fillId="33" borderId="24" xfId="0" applyNumberFormat="1" applyFont="1" applyFill="1" applyBorder="1" applyAlignment="1">
      <alignment horizontal="center" vertical="center" wrapText="1"/>
    </xf>
    <xf numFmtId="2" fontId="25" fillId="33" borderId="24" xfId="0" applyNumberFormat="1" applyFont="1" applyFill="1" applyBorder="1" applyAlignment="1">
      <alignment horizontal="center" vertical="center" wrapText="1"/>
    </xf>
    <xf numFmtId="2" fontId="25" fillId="33" borderId="26" xfId="0" applyNumberFormat="1" applyFont="1" applyFill="1" applyBorder="1" applyAlignment="1">
      <alignment horizontal="center" vertical="center" wrapText="1"/>
    </xf>
    <xf numFmtId="2" fontId="26" fillId="0" borderId="10" xfId="0" applyNumberFormat="1" applyFont="1" applyBorder="1" applyAlignment="1">
      <alignment horizontal="center" vertical="center" wrapText="1"/>
    </xf>
    <xf numFmtId="2" fontId="26" fillId="0" borderId="11" xfId="0" applyNumberFormat="1" applyFont="1" applyBorder="1" applyAlignment="1">
      <alignment horizontal="center" vertical="center" wrapText="1"/>
    </xf>
    <xf numFmtId="0" fontId="28" fillId="0" borderId="0" xfId="0" applyFont="1"/>
    <xf numFmtId="0" fontId="26" fillId="0" borderId="36" xfId="0" applyFont="1" applyBorder="1" applyAlignment="1">
      <alignment vertical="center"/>
    </xf>
    <xf numFmtId="0" fontId="25" fillId="0" borderId="37" xfId="0" applyFont="1" applyBorder="1" applyAlignment="1">
      <alignment horizontal="center" vertical="center"/>
    </xf>
    <xf numFmtId="0" fontId="26" fillId="0" borderId="37" xfId="0" applyFont="1" applyBorder="1" applyAlignment="1">
      <alignment horizontal="center" vertical="center" wrapText="1"/>
    </xf>
    <xf numFmtId="164" fontId="26" fillId="0" borderId="37" xfId="0" applyNumberFormat="1" applyFont="1" applyBorder="1" applyAlignment="1">
      <alignment horizontal="center" vertical="center" wrapText="1"/>
    </xf>
    <xf numFmtId="2" fontId="26" fillId="0" borderId="37" xfId="0" applyNumberFormat="1" applyFont="1" applyBorder="1" applyAlignment="1">
      <alignment horizontal="center" vertical="center" wrapText="1"/>
    </xf>
    <xf numFmtId="2" fontId="26" fillId="0" borderId="38" xfId="0" applyNumberFormat="1" applyFont="1" applyBorder="1" applyAlignment="1">
      <alignment horizontal="center" vertical="center" wrapText="1"/>
    </xf>
    <xf numFmtId="164" fontId="29" fillId="0" borderId="10" xfId="0" applyNumberFormat="1" applyFont="1" applyBorder="1" applyAlignment="1">
      <alignment horizontal="center" vertical="center" wrapText="1"/>
    </xf>
    <xf numFmtId="0" fontId="30" fillId="0" borderId="0" xfId="0" applyFont="1"/>
    <xf numFmtId="164" fontId="32" fillId="0" borderId="12" xfId="0" applyNumberFormat="1" applyFont="1" applyBorder="1" applyAlignment="1">
      <alignment horizontal="center" vertical="center" wrapText="1"/>
    </xf>
    <xf numFmtId="164" fontId="32" fillId="0" borderId="10" xfId="0" applyNumberFormat="1" applyFont="1" applyBorder="1" applyAlignment="1">
      <alignment horizontal="center" vertical="center" wrapText="1"/>
    </xf>
    <xf numFmtId="0" fontId="26" fillId="0" borderId="41" xfId="0" applyFont="1" applyBorder="1" applyAlignment="1">
      <alignment vertical="center"/>
    </xf>
    <xf numFmtId="0" fontId="25" fillId="0" borderId="25" xfId="0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 wrapText="1"/>
    </xf>
    <xf numFmtId="164" fontId="26" fillId="0" borderId="25" xfId="0" applyNumberFormat="1" applyFont="1" applyBorder="1" applyAlignment="1">
      <alignment horizontal="center" vertical="center" wrapText="1"/>
    </xf>
    <xf numFmtId="2" fontId="26" fillId="0" borderId="25" xfId="0" applyNumberFormat="1" applyFont="1" applyBorder="1" applyAlignment="1">
      <alignment horizontal="center" vertical="center" wrapText="1"/>
    </xf>
    <xf numFmtId="2" fontId="26" fillId="0" borderId="42" xfId="0" applyNumberFormat="1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/>
    </xf>
    <xf numFmtId="0" fontId="34" fillId="0" borderId="10" xfId="0" applyFont="1" applyBorder="1" applyAlignment="1">
      <alignment horizontal="center" vertical="center" wrapText="1"/>
    </xf>
    <xf numFmtId="164" fontId="34" fillId="0" borderId="12" xfId="0" applyNumberFormat="1" applyFont="1" applyBorder="1" applyAlignment="1">
      <alignment horizontal="center" vertical="center" wrapText="1"/>
    </xf>
    <xf numFmtId="2" fontId="34" fillId="0" borderId="10" xfId="0" applyNumberFormat="1" applyFont="1" applyBorder="1" applyAlignment="1">
      <alignment horizontal="center" vertical="center" wrapText="1"/>
    </xf>
    <xf numFmtId="164" fontId="34" fillId="0" borderId="10" xfId="0" applyNumberFormat="1" applyFont="1" applyBorder="1" applyAlignment="1">
      <alignment horizontal="center" vertical="center" wrapText="1"/>
    </xf>
    <xf numFmtId="0" fontId="31" fillId="0" borderId="12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 wrapText="1"/>
    </xf>
    <xf numFmtId="2" fontId="32" fillId="0" borderId="12" xfId="0" applyNumberFormat="1" applyFont="1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/>
    </xf>
    <xf numFmtId="164" fontId="35" fillId="0" borderId="12" xfId="0" applyNumberFormat="1" applyFont="1" applyBorder="1" applyAlignment="1">
      <alignment horizontal="center" vertical="center" wrapText="1"/>
    </xf>
    <xf numFmtId="0" fontId="23" fillId="0" borderId="47" xfId="0" applyFont="1" applyBorder="1" applyAlignment="1">
      <alignment horizontal="center" vertical="center" wrapText="1"/>
    </xf>
    <xf numFmtId="2" fontId="26" fillId="0" borderId="33" xfId="0" applyNumberFormat="1" applyFont="1" applyBorder="1" applyAlignment="1">
      <alignment horizontal="center" vertical="center" wrapText="1"/>
    </xf>
    <xf numFmtId="2" fontId="26" fillId="0" borderId="35" xfId="0" applyNumberFormat="1" applyFont="1" applyBorder="1" applyAlignment="1">
      <alignment horizontal="center" vertical="center" wrapText="1"/>
    </xf>
    <xf numFmtId="2" fontId="29" fillId="0" borderId="35" xfId="0" applyNumberFormat="1" applyFont="1" applyBorder="1" applyAlignment="1">
      <alignment horizontal="center" vertical="center" wrapText="1"/>
    </xf>
    <xf numFmtId="2" fontId="25" fillId="33" borderId="31" xfId="0" applyNumberFormat="1" applyFont="1" applyFill="1" applyBorder="1" applyAlignment="1">
      <alignment horizontal="center" vertical="center" wrapText="1"/>
    </xf>
    <xf numFmtId="2" fontId="26" fillId="0" borderId="48" xfId="0" applyNumberFormat="1" applyFont="1" applyBorder="1" applyAlignment="1">
      <alignment horizontal="center" vertical="center" wrapText="1"/>
    </xf>
    <xf numFmtId="0" fontId="18" fillId="0" borderId="32" xfId="0" applyFont="1" applyBorder="1" applyAlignment="1">
      <alignment vertical="center"/>
    </xf>
    <xf numFmtId="0" fontId="18" fillId="0" borderId="34" xfId="0" applyFont="1" applyBorder="1" applyAlignment="1">
      <alignment vertical="center"/>
    </xf>
    <xf numFmtId="0" fontId="18" fillId="0" borderId="36" xfId="0" applyFont="1" applyBorder="1" applyAlignment="1">
      <alignment vertical="center"/>
    </xf>
    <xf numFmtId="0" fontId="26" fillId="0" borderId="37" xfId="0" applyFont="1" applyBorder="1" applyAlignment="1">
      <alignment horizontal="center" vertical="center"/>
    </xf>
    <xf numFmtId="0" fontId="18" fillId="0" borderId="49" xfId="0" applyFont="1" applyBorder="1" applyAlignment="1">
      <alignment vertical="center"/>
    </xf>
    <xf numFmtId="2" fontId="26" fillId="0" borderId="39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23" fillId="0" borderId="30" xfId="0" applyFont="1" applyBorder="1" applyAlignment="1">
      <alignment vertical="center"/>
    </xf>
    <xf numFmtId="0" fontId="25" fillId="0" borderId="24" xfId="0" applyFont="1" applyBorder="1" applyAlignment="1">
      <alignment horizontal="center" vertical="center"/>
    </xf>
    <xf numFmtId="0" fontId="25" fillId="0" borderId="24" xfId="0" applyFont="1" applyBorder="1" applyAlignment="1">
      <alignment horizontal="center" vertical="center" wrapText="1"/>
    </xf>
    <xf numFmtId="164" fontId="25" fillId="0" borderId="24" xfId="0" applyNumberFormat="1" applyFont="1" applyBorder="1" applyAlignment="1">
      <alignment horizontal="center" vertical="center" wrapText="1"/>
    </xf>
    <xf numFmtId="2" fontId="25" fillId="0" borderId="24" xfId="0" applyNumberFormat="1" applyFont="1" applyBorder="1" applyAlignment="1">
      <alignment horizontal="center" vertical="center" wrapText="1"/>
    </xf>
    <xf numFmtId="2" fontId="25" fillId="0" borderId="26" xfId="0" applyNumberFormat="1" applyFont="1" applyBorder="1" applyAlignment="1">
      <alignment horizontal="center" vertical="center" wrapText="1"/>
    </xf>
    <xf numFmtId="2" fontId="25" fillId="0" borderId="31" xfId="0" applyNumberFormat="1" applyFont="1" applyBorder="1" applyAlignment="1">
      <alignment horizontal="center" vertical="center" wrapText="1"/>
    </xf>
    <xf numFmtId="0" fontId="20" fillId="0" borderId="17" xfId="0" applyFont="1" applyBorder="1"/>
    <xf numFmtId="0" fontId="20" fillId="33" borderId="0" xfId="0" applyFont="1" applyFill="1"/>
    <xf numFmtId="0" fontId="18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 wrapText="1"/>
    </xf>
    <xf numFmtId="164" fontId="32" fillId="0" borderId="0" xfId="0" applyNumberFormat="1" applyFont="1" applyAlignment="1">
      <alignment horizontal="center" vertical="center" wrapText="1"/>
    </xf>
    <xf numFmtId="2" fontId="32" fillId="0" borderId="0" xfId="0" applyNumberFormat="1" applyFont="1" applyAlignment="1">
      <alignment horizontal="center" vertical="center" wrapText="1"/>
    </xf>
    <xf numFmtId="164" fontId="26" fillId="0" borderId="0" xfId="0" applyNumberFormat="1" applyFont="1" applyAlignment="1">
      <alignment horizontal="center" vertical="center" wrapText="1"/>
    </xf>
    <xf numFmtId="2" fontId="26" fillId="0" borderId="0" xfId="0" applyNumberFormat="1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164" fontId="25" fillId="0" borderId="0" xfId="0" applyNumberFormat="1" applyFont="1" applyAlignment="1">
      <alignment horizontal="center" vertical="center" wrapText="1"/>
    </xf>
    <xf numFmtId="2" fontId="25" fillId="0" borderId="0" xfId="0" applyNumberFormat="1" applyFont="1" applyAlignment="1">
      <alignment horizontal="center" vertical="center" wrapText="1"/>
    </xf>
    <xf numFmtId="0" fontId="20" fillId="0" borderId="0" xfId="0" applyFont="1"/>
    <xf numFmtId="0" fontId="23" fillId="33" borderId="50" xfId="0" applyFont="1" applyFill="1" applyBorder="1" applyAlignment="1">
      <alignment vertical="center"/>
    </xf>
    <xf numFmtId="0" fontId="25" fillId="33" borderId="51" xfId="0" applyFont="1" applyFill="1" applyBorder="1" applyAlignment="1">
      <alignment horizontal="center" vertical="center"/>
    </xf>
    <xf numFmtId="0" fontId="25" fillId="33" borderId="51" xfId="0" applyFont="1" applyFill="1" applyBorder="1" applyAlignment="1">
      <alignment horizontal="center" vertical="center" wrapText="1"/>
    </xf>
    <xf numFmtId="164" fontId="25" fillId="33" borderId="51" xfId="0" applyNumberFormat="1" applyFont="1" applyFill="1" applyBorder="1" applyAlignment="1">
      <alignment horizontal="center" vertical="center" wrapText="1"/>
    </xf>
    <xf numFmtId="2" fontId="25" fillId="33" borderId="51" xfId="0" applyNumberFormat="1" applyFont="1" applyFill="1" applyBorder="1" applyAlignment="1">
      <alignment horizontal="center" vertical="center" wrapText="1"/>
    </xf>
    <xf numFmtId="2" fontId="25" fillId="33" borderId="52" xfId="0" applyNumberFormat="1" applyFont="1" applyFill="1" applyBorder="1" applyAlignment="1">
      <alignment horizontal="center" vertical="center" wrapText="1"/>
    </xf>
    <xf numFmtId="2" fontId="25" fillId="33" borderId="53" xfId="0" applyNumberFormat="1" applyFont="1" applyFill="1" applyBorder="1" applyAlignment="1">
      <alignment horizontal="center" vertical="center" wrapText="1"/>
    </xf>
    <xf numFmtId="164" fontId="25" fillId="33" borderId="26" xfId="0" applyNumberFormat="1" applyFont="1" applyFill="1" applyBorder="1" applyAlignment="1">
      <alignment horizontal="center" vertical="center" wrapText="1"/>
    </xf>
    <xf numFmtId="164" fontId="25" fillId="33" borderId="31" xfId="0" applyNumberFormat="1" applyFont="1" applyFill="1" applyBorder="1" applyAlignment="1">
      <alignment horizontal="center" vertical="center" wrapText="1"/>
    </xf>
    <xf numFmtId="0" fontId="23" fillId="0" borderId="50" xfId="0" applyFont="1" applyBorder="1" applyAlignment="1">
      <alignment vertical="center"/>
    </xf>
    <xf numFmtId="0" fontId="25" fillId="0" borderId="51" xfId="0" applyFont="1" applyBorder="1" applyAlignment="1">
      <alignment horizontal="center" vertical="center"/>
    </xf>
    <xf numFmtId="0" fontId="25" fillId="0" borderId="51" xfId="0" applyFont="1" applyBorder="1" applyAlignment="1">
      <alignment horizontal="center" vertical="center" wrapText="1"/>
    </xf>
    <xf numFmtId="164" fontId="25" fillId="0" borderId="51" xfId="0" applyNumberFormat="1" applyFont="1" applyBorder="1" applyAlignment="1">
      <alignment horizontal="center" vertical="center" wrapText="1"/>
    </xf>
    <xf numFmtId="2" fontId="25" fillId="0" borderId="51" xfId="0" applyNumberFormat="1" applyFont="1" applyBorder="1" applyAlignment="1">
      <alignment horizontal="center" vertical="center" wrapText="1"/>
    </xf>
    <xf numFmtId="2" fontId="25" fillId="0" borderId="52" xfId="0" applyNumberFormat="1" applyFont="1" applyBorder="1" applyAlignment="1">
      <alignment horizontal="center" vertical="center" wrapText="1"/>
    </xf>
    <xf numFmtId="2" fontId="25" fillId="0" borderId="53" xfId="0" applyNumberFormat="1" applyFont="1" applyBorder="1" applyAlignment="1">
      <alignment horizontal="center" vertical="center" wrapText="1"/>
    </xf>
    <xf numFmtId="0" fontId="23" fillId="33" borderId="54" xfId="0" applyFont="1" applyFill="1" applyBorder="1" applyAlignment="1">
      <alignment vertical="center"/>
    </xf>
    <xf numFmtId="0" fontId="25" fillId="33" borderId="17" xfId="0" applyFont="1" applyFill="1" applyBorder="1" applyAlignment="1">
      <alignment horizontal="center" vertical="center"/>
    </xf>
    <xf numFmtId="0" fontId="25" fillId="33" borderId="17" xfId="0" applyFont="1" applyFill="1" applyBorder="1" applyAlignment="1">
      <alignment horizontal="center" vertical="center" wrapText="1"/>
    </xf>
    <xf numFmtId="164" fontId="25" fillId="33" borderId="17" xfId="0" applyNumberFormat="1" applyFont="1" applyFill="1" applyBorder="1" applyAlignment="1">
      <alignment horizontal="center" vertical="center" wrapText="1"/>
    </xf>
    <xf numFmtId="2" fontId="25" fillId="33" borderId="17" xfId="0" applyNumberFormat="1" applyFont="1" applyFill="1" applyBorder="1" applyAlignment="1">
      <alignment horizontal="center" vertical="center" wrapText="1"/>
    </xf>
    <xf numFmtId="2" fontId="25" fillId="33" borderId="28" xfId="0" applyNumberFormat="1" applyFont="1" applyFill="1" applyBorder="1" applyAlignment="1">
      <alignment horizontal="center" vertical="center" wrapText="1"/>
    </xf>
    <xf numFmtId="2" fontId="25" fillId="33" borderId="55" xfId="0" applyNumberFormat="1" applyFont="1" applyFill="1" applyBorder="1" applyAlignment="1">
      <alignment horizontal="center" vertical="center" wrapText="1"/>
    </xf>
    <xf numFmtId="0" fontId="36" fillId="0" borderId="14" xfId="0" applyFont="1" applyBorder="1" applyAlignment="1">
      <alignment horizontal="center" vertical="center" wrapText="1"/>
    </xf>
    <xf numFmtId="164" fontId="23" fillId="0" borderId="16" xfId="0" applyNumberFormat="1" applyFont="1" applyBorder="1" applyAlignment="1">
      <alignment horizontal="center" vertical="center" wrapText="1"/>
    </xf>
    <xf numFmtId="0" fontId="23" fillId="0" borderId="57" xfId="0" applyFont="1" applyBorder="1" applyAlignment="1">
      <alignment vertical="center"/>
    </xf>
    <xf numFmtId="0" fontId="36" fillId="0" borderId="14" xfId="0" applyFont="1" applyBorder="1" applyAlignment="1">
      <alignment vertical="center" wrapText="1"/>
    </xf>
    <xf numFmtId="0" fontId="37" fillId="34" borderId="58" xfId="0" applyFont="1" applyFill="1" applyBorder="1"/>
    <xf numFmtId="0" fontId="37" fillId="34" borderId="10" xfId="0" applyFont="1" applyFill="1" applyBorder="1"/>
    <xf numFmtId="0" fontId="21" fillId="34" borderId="10" xfId="0" applyFont="1" applyFill="1" applyBorder="1" applyAlignment="1">
      <alignment vertical="center"/>
    </xf>
    <xf numFmtId="1" fontId="23" fillId="0" borderId="16" xfId="0" applyNumberFormat="1" applyFont="1" applyBorder="1" applyAlignment="1">
      <alignment horizontal="center" vertical="center" wrapText="1"/>
    </xf>
    <xf numFmtId="1" fontId="24" fillId="33" borderId="24" xfId="0" applyNumberFormat="1" applyFont="1" applyFill="1" applyBorder="1" applyAlignment="1">
      <alignment horizontal="center" vertical="center" wrapText="1"/>
    </xf>
    <xf numFmtId="1" fontId="26" fillId="0" borderId="12" xfId="0" applyNumberFormat="1" applyFont="1" applyBorder="1" applyAlignment="1">
      <alignment horizontal="center" vertical="center" wrapText="1"/>
    </xf>
    <xf numFmtId="1" fontId="26" fillId="0" borderId="10" xfId="0" applyNumberFormat="1" applyFont="1" applyBorder="1" applyAlignment="1">
      <alignment horizontal="center" vertical="center" wrapText="1"/>
    </xf>
    <xf numFmtId="1" fontId="25" fillId="33" borderId="24" xfId="0" applyNumberFormat="1" applyFont="1" applyFill="1" applyBorder="1" applyAlignment="1">
      <alignment horizontal="center" vertical="center" wrapText="1"/>
    </xf>
    <xf numFmtId="1" fontId="32" fillId="0" borderId="12" xfId="0" applyNumberFormat="1" applyFont="1" applyBorder="1" applyAlignment="1">
      <alignment horizontal="center" vertical="center" wrapText="1"/>
    </xf>
    <xf numFmtId="1" fontId="26" fillId="0" borderId="25" xfId="0" applyNumberFormat="1" applyFont="1" applyBorder="1" applyAlignment="1">
      <alignment horizontal="center" vertical="center" wrapText="1"/>
    </xf>
    <xf numFmtId="1" fontId="26" fillId="0" borderId="37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1" fontId="34" fillId="0" borderId="10" xfId="0" applyNumberFormat="1" applyFont="1" applyBorder="1" applyAlignment="1">
      <alignment horizontal="center" vertical="center" wrapText="1"/>
    </xf>
    <xf numFmtId="0" fontId="27" fillId="0" borderId="27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7" fillId="0" borderId="46" xfId="0" applyFont="1" applyBorder="1" applyAlignment="1">
      <alignment horizontal="center" vertical="center"/>
    </xf>
    <xf numFmtId="0" fontId="22" fillId="33" borderId="43" xfId="0" applyFont="1" applyFill="1" applyBorder="1" applyAlignment="1">
      <alignment horizontal="center" vertical="center"/>
    </xf>
    <xf numFmtId="0" fontId="22" fillId="33" borderId="44" xfId="0" applyFont="1" applyFill="1" applyBorder="1" applyAlignment="1">
      <alignment horizontal="center" vertical="center"/>
    </xf>
    <xf numFmtId="0" fontId="22" fillId="33" borderId="45" xfId="0" applyFont="1" applyFill="1" applyBorder="1" applyAlignment="1">
      <alignment horizontal="center" vertical="center"/>
    </xf>
    <xf numFmtId="0" fontId="34" fillId="0" borderId="12" xfId="0" applyFont="1" applyBorder="1" applyAlignment="1">
      <alignment horizontal="center" vertical="center"/>
    </xf>
    <xf numFmtId="0" fontId="34" fillId="0" borderId="12" xfId="0" applyFont="1" applyBorder="1" applyAlignment="1">
      <alignment horizontal="center" vertical="center" wrapText="1"/>
    </xf>
    <xf numFmtId="1" fontId="34" fillId="0" borderId="12" xfId="0" applyNumberFormat="1" applyFont="1" applyBorder="1" applyAlignment="1">
      <alignment horizontal="center" vertical="center" wrapText="1"/>
    </xf>
    <xf numFmtId="2" fontId="34" fillId="0" borderId="12" xfId="0" applyNumberFormat="1" applyFont="1" applyBorder="1" applyAlignment="1">
      <alignment horizontal="center" vertical="center" wrapText="1"/>
    </xf>
    <xf numFmtId="0" fontId="38" fillId="0" borderId="34" xfId="0" applyFont="1" applyBorder="1" applyAlignment="1">
      <alignment vertical="center"/>
    </xf>
    <xf numFmtId="0" fontId="39" fillId="0" borderId="10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 wrapText="1"/>
    </xf>
    <xf numFmtId="1" fontId="39" fillId="0" borderId="10" xfId="0" applyNumberFormat="1" applyFont="1" applyBorder="1" applyAlignment="1">
      <alignment horizontal="center" vertical="center" wrapText="1"/>
    </xf>
    <xf numFmtId="164" fontId="39" fillId="0" borderId="10" xfId="0" applyNumberFormat="1" applyFont="1" applyBorder="1" applyAlignment="1">
      <alignment horizontal="center" vertical="center" wrapText="1"/>
    </xf>
    <xf numFmtId="2" fontId="39" fillId="0" borderId="10" xfId="0" applyNumberFormat="1" applyFont="1" applyBorder="1" applyAlignment="1">
      <alignment horizontal="center" vertical="center" wrapText="1"/>
    </xf>
    <xf numFmtId="2" fontId="39" fillId="0" borderId="11" xfId="0" applyNumberFormat="1" applyFont="1" applyBorder="1" applyAlignment="1">
      <alignment horizontal="center" vertical="center" wrapText="1"/>
    </xf>
    <xf numFmtId="0" fontId="34" fillId="0" borderId="10" xfId="0" applyFont="1" applyBorder="1" applyAlignment="1">
      <alignment horizontal="center" vertical="center"/>
    </xf>
    <xf numFmtId="0" fontId="40" fillId="0" borderId="12" xfId="0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 wrapText="1"/>
    </xf>
    <xf numFmtId="1" fontId="39" fillId="0" borderId="12" xfId="0" applyNumberFormat="1" applyFont="1" applyBorder="1" applyAlignment="1">
      <alignment horizontal="center" vertical="center" wrapText="1"/>
    </xf>
    <xf numFmtId="164" fontId="39" fillId="0" borderId="12" xfId="0" applyNumberFormat="1" applyFont="1" applyBorder="1" applyAlignment="1">
      <alignment horizontal="center" vertical="center" wrapText="1"/>
    </xf>
    <xf numFmtId="2" fontId="39" fillId="0" borderId="12" xfId="0" applyNumberFormat="1" applyFont="1" applyBorder="1" applyAlignment="1">
      <alignment horizontal="center" vertical="center" wrapText="1"/>
    </xf>
    <xf numFmtId="2" fontId="39" fillId="0" borderId="19" xfId="0" applyNumberFormat="1" applyFont="1" applyBorder="1" applyAlignment="1">
      <alignment horizontal="center" vertical="center" wrapText="1"/>
    </xf>
    <xf numFmtId="2" fontId="34" fillId="0" borderId="11" xfId="0" applyNumberFormat="1" applyFont="1" applyBorder="1" applyAlignment="1">
      <alignment horizontal="center" vertical="center" wrapText="1"/>
    </xf>
    <xf numFmtId="0" fontId="39" fillId="0" borderId="32" xfId="0" applyFont="1" applyBorder="1" applyAlignment="1">
      <alignment vertical="center"/>
    </xf>
    <xf numFmtId="0" fontId="38" fillId="0" borderId="32" xfId="0" applyFont="1" applyBorder="1" applyAlignment="1">
      <alignment vertical="center"/>
    </xf>
    <xf numFmtId="0" fontId="39" fillId="0" borderId="12" xfId="0" applyFont="1" applyBorder="1" applyAlignment="1">
      <alignment horizontal="center" vertical="center"/>
    </xf>
    <xf numFmtId="0" fontId="38" fillId="0" borderId="22" xfId="0" applyFont="1" applyBorder="1" applyAlignment="1">
      <alignment vertical="center"/>
    </xf>
    <xf numFmtId="2" fontId="34" fillId="0" borderId="35" xfId="0" applyNumberFormat="1" applyFont="1" applyBorder="1" applyAlignment="1">
      <alignment horizontal="center" vertical="center" wrapText="1"/>
    </xf>
    <xf numFmtId="2" fontId="39" fillId="0" borderId="33" xfId="0" applyNumberFormat="1" applyFont="1" applyBorder="1" applyAlignment="1">
      <alignment horizontal="center" vertical="center" wrapText="1"/>
    </xf>
    <xf numFmtId="0" fontId="33" fillId="0" borderId="37" xfId="0" applyFont="1" applyBorder="1" applyAlignment="1">
      <alignment horizontal="center" vertical="center"/>
    </xf>
    <xf numFmtId="0" fontId="34" fillId="0" borderId="37" xfId="0" applyFont="1" applyBorder="1" applyAlignment="1">
      <alignment horizontal="center" vertical="center" wrapText="1"/>
    </xf>
    <xf numFmtId="164" fontId="34" fillId="0" borderId="56" xfId="0" applyNumberFormat="1" applyFont="1" applyBorder="1" applyAlignment="1">
      <alignment horizontal="center" vertical="center" wrapText="1"/>
    </xf>
    <xf numFmtId="2" fontId="34" fillId="0" borderId="37" xfId="0" applyNumberFormat="1" applyFont="1" applyBorder="1" applyAlignment="1">
      <alignment horizontal="center" vertical="center" wrapText="1"/>
    </xf>
    <xf numFmtId="164" fontId="34" fillId="0" borderId="37" xfId="0" applyNumberFormat="1" applyFont="1" applyBorder="1" applyAlignment="1">
      <alignment horizontal="center" vertical="center" wrapText="1"/>
    </xf>
    <xf numFmtId="2" fontId="34" fillId="0" borderId="38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4"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  <dxf>
      <font>
        <b/>
        <i/>
        <color rgb="FF4433FF"/>
      </font>
      <fill>
        <patternFill>
          <bgColor rgb="FFF1ECFF"/>
        </patternFill>
      </fill>
    </dxf>
  </dxfs>
  <tableStyles count="0" defaultTableStyle="TableStyleMedium2" defaultPivotStyle="PivotStyleLight16"/>
  <colors>
    <mruColors>
      <color rgb="FF1F0155"/>
      <color rgb="FFF1ECFF"/>
      <color rgb="FF4433FF"/>
      <color rgb="FFE6DAFF"/>
      <color rgb="FFA3A0E6"/>
      <color rgb="FF1A0CBC"/>
      <color rgb="FF431479"/>
      <color rgb="FF4429D6"/>
      <color rgb="FF431FAA"/>
      <color rgb="FF1801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9"/>
  <sheetViews>
    <sheetView tabSelected="1" zoomScale="59" zoomScaleNormal="70" workbookViewId="0">
      <selection activeCell="B4" sqref="B4"/>
    </sheetView>
  </sheetViews>
  <sheetFormatPr baseColWidth="10" defaultRowHeight="16"/>
  <cols>
    <col min="1" max="1" width="10.1640625" customWidth="1"/>
    <col min="2" max="2" width="15.6640625" style="1" customWidth="1"/>
    <col min="3" max="8" width="17.5" style="3" customWidth="1"/>
    <col min="9" max="10" width="15.6640625" style="149" customWidth="1"/>
    <col min="11" max="13" width="15.6640625" style="38" customWidth="1"/>
    <col min="14" max="14" width="15.6640625" style="35" customWidth="1"/>
    <col min="15" max="15" width="15.6640625" style="3" customWidth="1"/>
    <col min="16" max="16" width="15.6640625" style="35" customWidth="1"/>
    <col min="17" max="17" width="15.6640625" style="3" customWidth="1"/>
    <col min="18" max="18" width="15.6640625" style="35" customWidth="1"/>
    <col min="19" max="19" width="15.6640625" style="38" customWidth="1"/>
    <col min="20" max="20" width="15.6640625" style="3" customWidth="1"/>
    <col min="21" max="21" width="10.1640625" customWidth="1"/>
    <col min="22" max="22" width="15.83203125" style="1" customWidth="1"/>
    <col min="23" max="27" width="17.5" style="3" customWidth="1"/>
    <col min="28" max="28" width="15.83203125" style="3" customWidth="1"/>
    <col min="29" max="30" width="15.83203125" style="149" customWidth="1"/>
    <col min="31" max="32" width="15.83203125" style="38" customWidth="1"/>
    <col min="33" max="34" width="15.83203125" customWidth="1"/>
    <col min="35" max="35" width="15.83203125" style="86" customWidth="1"/>
    <col min="36" max="40" width="15.83203125" customWidth="1"/>
  </cols>
  <sheetData>
    <row r="1" spans="1:67" s="2" customFormat="1" ht="26">
      <c r="A1" s="155" t="s">
        <v>5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  <c r="AJ1" s="156"/>
      <c r="AK1" s="156"/>
      <c r="AL1" s="156"/>
      <c r="AM1" s="156"/>
      <c r="AN1" s="157"/>
    </row>
    <row r="2" spans="1:67" s="47" customFormat="1" ht="26">
      <c r="A2" s="151" t="s">
        <v>2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3"/>
      <c r="U2" s="151" t="s">
        <v>6</v>
      </c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4"/>
    </row>
    <row r="3" spans="1:67" s="10" customFormat="1" ht="90" customHeight="1" thickBot="1">
      <c r="A3" s="25" t="s">
        <v>7</v>
      </c>
      <c r="B3" s="26" t="s">
        <v>8</v>
      </c>
      <c r="C3" s="27" t="s">
        <v>22</v>
      </c>
      <c r="D3" s="27" t="s">
        <v>62</v>
      </c>
      <c r="E3" s="27" t="s">
        <v>23</v>
      </c>
      <c r="F3" s="27" t="s">
        <v>63</v>
      </c>
      <c r="G3" s="27" t="s">
        <v>24</v>
      </c>
      <c r="H3" s="134" t="s">
        <v>64</v>
      </c>
      <c r="I3" s="141" t="s">
        <v>4</v>
      </c>
      <c r="J3" s="141" t="s">
        <v>9</v>
      </c>
      <c r="K3" s="135" t="s">
        <v>65</v>
      </c>
      <c r="L3" s="39" t="s">
        <v>66</v>
      </c>
      <c r="M3" s="39" t="s">
        <v>53</v>
      </c>
      <c r="N3" s="34" t="s">
        <v>54</v>
      </c>
      <c r="O3" s="39" t="s">
        <v>55</v>
      </c>
      <c r="P3" s="34" t="s">
        <v>56</v>
      </c>
      <c r="Q3" s="37" t="s">
        <v>57</v>
      </c>
      <c r="R3" s="36" t="s">
        <v>58</v>
      </c>
      <c r="S3" s="37" t="s">
        <v>59</v>
      </c>
      <c r="T3" s="30" t="s">
        <v>60</v>
      </c>
      <c r="U3" s="136" t="s">
        <v>7</v>
      </c>
      <c r="V3" s="26" t="s">
        <v>8</v>
      </c>
      <c r="W3" s="27" t="s">
        <v>22</v>
      </c>
      <c r="X3" s="27" t="s">
        <v>62</v>
      </c>
      <c r="Y3" s="27" t="s">
        <v>23</v>
      </c>
      <c r="Z3" s="27" t="s">
        <v>63</v>
      </c>
      <c r="AA3" s="27" t="s">
        <v>24</v>
      </c>
      <c r="AB3" s="137" t="s">
        <v>64</v>
      </c>
      <c r="AC3" s="141" t="s">
        <v>4</v>
      </c>
      <c r="AD3" s="141" t="s">
        <v>9</v>
      </c>
      <c r="AE3" s="135" t="s">
        <v>65</v>
      </c>
      <c r="AF3" s="39" t="s">
        <v>66</v>
      </c>
      <c r="AG3" s="39" t="s">
        <v>53</v>
      </c>
      <c r="AH3" s="34" t="s">
        <v>54</v>
      </c>
      <c r="AI3" s="39" t="s">
        <v>55</v>
      </c>
      <c r="AJ3" s="34" t="s">
        <v>56</v>
      </c>
      <c r="AK3" s="37" t="s">
        <v>57</v>
      </c>
      <c r="AL3" s="36" t="s">
        <v>58</v>
      </c>
      <c r="AM3" s="37" t="s">
        <v>59</v>
      </c>
      <c r="AN3" s="74" t="s">
        <v>60</v>
      </c>
      <c r="AO3" s="138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40"/>
      <c r="BH3" s="140"/>
      <c r="BI3" s="140"/>
      <c r="BJ3" s="140"/>
      <c r="BK3" s="140"/>
      <c r="BL3" s="140"/>
      <c r="BM3" s="140"/>
      <c r="BN3" s="140"/>
      <c r="BO3" s="140"/>
    </row>
    <row r="4" spans="1:67" s="9" customFormat="1" ht="24" customHeight="1">
      <c r="A4" s="21" t="s">
        <v>10</v>
      </c>
      <c r="B4" s="11"/>
      <c r="C4" s="12"/>
      <c r="D4" s="12"/>
      <c r="E4" s="12"/>
      <c r="F4" s="12"/>
      <c r="G4" s="12"/>
      <c r="H4" s="12"/>
      <c r="I4" s="142"/>
      <c r="J4" s="142"/>
      <c r="K4" s="13"/>
      <c r="L4" s="13"/>
      <c r="M4" s="13"/>
      <c r="N4" s="33"/>
      <c r="O4" s="12"/>
      <c r="P4" s="33"/>
      <c r="Q4" s="12"/>
      <c r="R4" s="33"/>
      <c r="S4" s="13"/>
      <c r="T4" s="14"/>
      <c r="U4" s="21" t="s">
        <v>10</v>
      </c>
      <c r="V4" s="11"/>
      <c r="W4" s="12"/>
      <c r="X4" s="12"/>
      <c r="Y4" s="12"/>
      <c r="Z4" s="12"/>
      <c r="AA4" s="12"/>
      <c r="AB4" s="12"/>
      <c r="AC4" s="142"/>
      <c r="AD4" s="142"/>
      <c r="AE4" s="13"/>
      <c r="AF4" s="13"/>
      <c r="AG4" s="13"/>
      <c r="AH4" s="33"/>
      <c r="AI4" s="13"/>
      <c r="AJ4" s="33"/>
      <c r="AK4" s="12"/>
      <c r="AL4" s="33"/>
      <c r="AM4" s="13"/>
      <c r="AN4" s="22"/>
    </row>
    <row r="5" spans="1:67" ht="49" customHeight="1">
      <c r="A5" s="177"/>
      <c r="B5" s="170" t="s">
        <v>0</v>
      </c>
      <c r="C5" s="171" t="s">
        <v>158</v>
      </c>
      <c r="D5" s="171" t="s">
        <v>83</v>
      </c>
      <c r="E5" s="171"/>
      <c r="F5" s="171"/>
      <c r="G5" s="171"/>
      <c r="H5" s="171"/>
      <c r="I5" s="172">
        <v>-3696</v>
      </c>
      <c r="J5" s="172">
        <v>1866</v>
      </c>
      <c r="K5" s="173">
        <v>0.11</v>
      </c>
      <c r="L5" s="173">
        <v>0.104</v>
      </c>
      <c r="M5" s="173" t="s">
        <v>52</v>
      </c>
      <c r="N5" s="174">
        <v>75.47</v>
      </c>
      <c r="O5" s="171"/>
      <c r="P5" s="174"/>
      <c r="Q5" s="171"/>
      <c r="R5" s="174"/>
      <c r="S5" s="173"/>
      <c r="T5" s="175"/>
      <c r="U5" s="23"/>
      <c r="V5" s="69" t="s">
        <v>0</v>
      </c>
      <c r="W5" s="70" t="s">
        <v>212</v>
      </c>
      <c r="X5" s="70" t="s">
        <v>140</v>
      </c>
      <c r="Y5" s="70"/>
      <c r="Z5" s="70"/>
      <c r="AA5" s="70"/>
      <c r="AB5" s="70"/>
      <c r="AC5" s="146">
        <v>-3027</v>
      </c>
      <c r="AD5" s="146">
        <v>1531</v>
      </c>
      <c r="AE5" s="56">
        <v>3.5999999999999997E-2</v>
      </c>
      <c r="AF5" s="56">
        <v>2.9000000000000001E-2</v>
      </c>
      <c r="AG5" s="56" t="s">
        <v>52</v>
      </c>
      <c r="AH5" s="71">
        <v>36.26</v>
      </c>
      <c r="AI5" s="56"/>
      <c r="AJ5" s="31"/>
      <c r="AK5" s="16"/>
      <c r="AL5" s="31"/>
      <c r="AM5" s="17"/>
      <c r="AN5" s="75"/>
    </row>
    <row r="6" spans="1:67" ht="49" customHeight="1">
      <c r="A6" s="24"/>
      <c r="B6" s="18" t="s">
        <v>3</v>
      </c>
      <c r="C6" s="19"/>
      <c r="D6" s="19"/>
      <c r="E6" s="19" t="s">
        <v>126</v>
      </c>
      <c r="F6" s="19" t="s">
        <v>133</v>
      </c>
      <c r="G6" s="19"/>
      <c r="H6" s="19"/>
      <c r="I6" s="144">
        <v>-3622</v>
      </c>
      <c r="J6" s="144">
        <v>1829</v>
      </c>
      <c r="K6" s="20">
        <v>0.10100000000000001</v>
      </c>
      <c r="L6" s="20">
        <v>9.5000000000000001E-2</v>
      </c>
      <c r="M6" s="20">
        <v>0.29399999999999998</v>
      </c>
      <c r="N6" s="45">
        <v>1.1000000000000001</v>
      </c>
      <c r="O6" s="19"/>
      <c r="P6" s="45"/>
      <c r="Q6" s="19"/>
      <c r="R6" s="45"/>
      <c r="S6" s="20"/>
      <c r="T6" s="46"/>
      <c r="U6" s="24"/>
      <c r="V6" s="18" t="s">
        <v>3</v>
      </c>
      <c r="W6" s="19"/>
      <c r="X6" s="19"/>
      <c r="Y6" s="19" t="s">
        <v>105</v>
      </c>
      <c r="Z6" s="19" t="s">
        <v>133</v>
      </c>
      <c r="AA6" s="19"/>
      <c r="AB6" s="19"/>
      <c r="AC6" s="144">
        <v>-2991</v>
      </c>
      <c r="AD6" s="144">
        <v>1514</v>
      </c>
      <c r="AE6" s="20">
        <v>3.2000000000000001E-2</v>
      </c>
      <c r="AF6" s="20">
        <v>2.4E-2</v>
      </c>
      <c r="AG6" s="20">
        <v>0.34399999999999997</v>
      </c>
      <c r="AH6" s="45">
        <v>0.9</v>
      </c>
      <c r="AI6" s="20"/>
      <c r="AJ6" s="45"/>
      <c r="AK6" s="19"/>
      <c r="AL6" s="45"/>
      <c r="AM6" s="20"/>
      <c r="AN6" s="76"/>
    </row>
    <row r="7" spans="1:67" s="55" customFormat="1" ht="49" customHeight="1">
      <c r="A7" s="24"/>
      <c r="B7" s="64" t="s">
        <v>1</v>
      </c>
      <c r="C7" s="65" t="s">
        <v>159</v>
      </c>
      <c r="D7" s="65" t="s">
        <v>148</v>
      </c>
      <c r="E7" s="65" t="s">
        <v>160</v>
      </c>
      <c r="F7" s="65" t="s">
        <v>133</v>
      </c>
      <c r="G7" s="65"/>
      <c r="H7" s="65"/>
      <c r="I7" s="150">
        <v>-3695</v>
      </c>
      <c r="J7" s="150">
        <v>1866</v>
      </c>
      <c r="K7" s="68">
        <v>0.11</v>
      </c>
      <c r="L7" s="68">
        <v>0.104</v>
      </c>
      <c r="M7" s="66" t="s">
        <v>52</v>
      </c>
      <c r="N7" s="67">
        <v>75.91</v>
      </c>
      <c r="O7" s="68">
        <v>0.50700000000000001</v>
      </c>
      <c r="P7" s="67">
        <v>0.44</v>
      </c>
      <c r="Q7" s="65" t="s">
        <v>52</v>
      </c>
      <c r="R7" s="67">
        <v>74.81</v>
      </c>
      <c r="S7" s="68"/>
      <c r="T7" s="176"/>
      <c r="U7" s="24"/>
      <c r="V7" s="64" t="s">
        <v>1</v>
      </c>
      <c r="W7" s="65" t="s">
        <v>213</v>
      </c>
      <c r="X7" s="65" t="s">
        <v>140</v>
      </c>
      <c r="Y7" s="65" t="s">
        <v>214</v>
      </c>
      <c r="Z7" s="65" t="s">
        <v>133</v>
      </c>
      <c r="AA7" s="65"/>
      <c r="AB7" s="65"/>
      <c r="AC7" s="150">
        <v>-3025</v>
      </c>
      <c r="AD7" s="150">
        <v>1531</v>
      </c>
      <c r="AE7" s="68">
        <v>3.5999999999999997E-2</v>
      </c>
      <c r="AF7" s="68">
        <v>2.9000000000000001E-2</v>
      </c>
      <c r="AG7" s="66" t="s">
        <v>52</v>
      </c>
      <c r="AH7" s="67">
        <v>36.31</v>
      </c>
      <c r="AI7" s="68">
        <v>0.81399999999999995</v>
      </c>
      <c r="AJ7" s="67">
        <v>0.06</v>
      </c>
      <c r="AK7" s="65" t="s">
        <v>52</v>
      </c>
      <c r="AL7" s="67">
        <v>35.42</v>
      </c>
      <c r="AM7" s="54"/>
      <c r="AN7" s="77"/>
    </row>
    <row r="8" spans="1:67" ht="49" customHeight="1">
      <c r="A8" s="24"/>
      <c r="B8" s="18" t="s">
        <v>2</v>
      </c>
      <c r="C8" s="19" t="s">
        <v>161</v>
      </c>
      <c r="D8" s="19" t="s">
        <v>144</v>
      </c>
      <c r="E8" s="19" t="s">
        <v>162</v>
      </c>
      <c r="F8" s="19" t="s">
        <v>144</v>
      </c>
      <c r="G8" s="19" t="s">
        <v>163</v>
      </c>
      <c r="H8" s="19" t="s">
        <v>133</v>
      </c>
      <c r="I8" s="144">
        <v>-3694</v>
      </c>
      <c r="J8" s="144">
        <v>1867</v>
      </c>
      <c r="K8" s="20">
        <v>0.11</v>
      </c>
      <c r="L8" s="20">
        <v>0.104</v>
      </c>
      <c r="M8" s="20" t="s">
        <v>52</v>
      </c>
      <c r="N8" s="45">
        <v>76.650000000000006</v>
      </c>
      <c r="O8" s="20">
        <v>0.55300000000000005</v>
      </c>
      <c r="P8" s="45">
        <v>1.18</v>
      </c>
      <c r="Q8" s="19" t="s">
        <v>52</v>
      </c>
      <c r="R8" s="45">
        <v>75.55</v>
      </c>
      <c r="S8" s="20">
        <v>0.38800000000000001</v>
      </c>
      <c r="T8" s="46">
        <v>0.75</v>
      </c>
      <c r="U8" s="24"/>
      <c r="V8" s="18" t="s">
        <v>2</v>
      </c>
      <c r="W8" s="19" t="s">
        <v>215</v>
      </c>
      <c r="X8" s="19" t="s">
        <v>144</v>
      </c>
      <c r="Y8" s="19" t="s">
        <v>216</v>
      </c>
      <c r="Z8" s="19" t="s">
        <v>144</v>
      </c>
      <c r="AA8" s="19" t="s">
        <v>217</v>
      </c>
      <c r="AB8" s="19" t="s">
        <v>133</v>
      </c>
      <c r="AC8" s="144">
        <v>-3023</v>
      </c>
      <c r="AD8" s="144">
        <v>1532</v>
      </c>
      <c r="AE8" s="20">
        <v>3.5999999999999997E-2</v>
      </c>
      <c r="AF8" s="20">
        <v>2.9000000000000001E-2</v>
      </c>
      <c r="AG8" s="20" t="s">
        <v>52</v>
      </c>
      <c r="AH8" s="45">
        <v>36.549999999999997</v>
      </c>
      <c r="AI8" s="20">
        <v>0.86199999999999999</v>
      </c>
      <c r="AJ8" s="45">
        <v>0.3</v>
      </c>
      <c r="AK8" s="19" t="s">
        <v>52</v>
      </c>
      <c r="AL8" s="45">
        <v>35.659999999999997</v>
      </c>
      <c r="AM8" s="20">
        <v>0.622</v>
      </c>
      <c r="AN8" s="76">
        <v>0.24</v>
      </c>
    </row>
    <row r="9" spans="1:67" s="8" customFormat="1" ht="24" customHeight="1">
      <c r="A9" s="21" t="s">
        <v>11</v>
      </c>
      <c r="B9" s="40"/>
      <c r="C9" s="41"/>
      <c r="D9" s="41"/>
      <c r="E9" s="41"/>
      <c r="F9" s="41"/>
      <c r="G9" s="41"/>
      <c r="H9" s="41"/>
      <c r="I9" s="145"/>
      <c r="J9" s="145"/>
      <c r="K9" s="42"/>
      <c r="L9" s="42"/>
      <c r="M9" s="42"/>
      <c r="N9" s="43"/>
      <c r="O9" s="41"/>
      <c r="P9" s="43"/>
      <c r="Q9" s="41"/>
      <c r="R9" s="43"/>
      <c r="S9" s="42"/>
      <c r="T9" s="44"/>
      <c r="U9" s="21" t="s">
        <v>11</v>
      </c>
      <c r="V9" s="40"/>
      <c r="W9" s="41"/>
      <c r="X9" s="41"/>
      <c r="Y9" s="41"/>
      <c r="Z9" s="41"/>
      <c r="AA9" s="41"/>
      <c r="AB9" s="41"/>
      <c r="AC9" s="145"/>
      <c r="AD9" s="145"/>
      <c r="AE9" s="42"/>
      <c r="AF9" s="42"/>
      <c r="AG9" s="42"/>
      <c r="AH9" s="43"/>
      <c r="AI9" s="42"/>
      <c r="AJ9" s="43"/>
      <c r="AK9" s="41"/>
      <c r="AL9" s="43"/>
      <c r="AM9" s="42"/>
      <c r="AN9" s="78"/>
    </row>
    <row r="10" spans="1:67" ht="49" customHeight="1">
      <c r="A10" s="177"/>
      <c r="B10" s="170" t="s">
        <v>0</v>
      </c>
      <c r="C10" s="171" t="s">
        <v>164</v>
      </c>
      <c r="D10" s="171" t="s">
        <v>139</v>
      </c>
      <c r="E10" s="171"/>
      <c r="F10" s="171"/>
      <c r="G10" s="171"/>
      <c r="H10" s="171"/>
      <c r="I10" s="172">
        <v>-6326</v>
      </c>
      <c r="J10" s="172">
        <v>3181</v>
      </c>
      <c r="K10" s="173">
        <v>3.5000000000000003E-2</v>
      </c>
      <c r="L10" s="173">
        <v>2.5000000000000001E-2</v>
      </c>
      <c r="M10" s="173">
        <v>1E-3</v>
      </c>
      <c r="N10" s="174">
        <v>11.27</v>
      </c>
      <c r="O10" s="171"/>
      <c r="P10" s="174"/>
      <c r="Q10" s="171"/>
      <c r="R10" s="174"/>
      <c r="S10" s="173"/>
      <c r="T10" s="175"/>
      <c r="U10" s="23"/>
      <c r="V10" s="15" t="s">
        <v>0</v>
      </c>
      <c r="W10" s="16" t="s">
        <v>109</v>
      </c>
      <c r="X10" s="16" t="s">
        <v>133</v>
      </c>
      <c r="Y10" s="16"/>
      <c r="Z10" s="16"/>
      <c r="AA10" s="16"/>
      <c r="AB10" s="16"/>
      <c r="AC10" s="143">
        <v>-5808</v>
      </c>
      <c r="AD10" s="143">
        <v>2922</v>
      </c>
      <c r="AE10" s="17">
        <v>4.1000000000000002E-2</v>
      </c>
      <c r="AF10" s="17">
        <v>3.6999999999999998E-2</v>
      </c>
      <c r="AG10" s="17">
        <v>0.42399999999999999</v>
      </c>
      <c r="AH10" s="31">
        <v>0.64</v>
      </c>
      <c r="AI10" s="17"/>
      <c r="AJ10" s="31"/>
      <c r="AK10" s="16"/>
      <c r="AL10" s="31"/>
      <c r="AM10" s="17"/>
      <c r="AN10" s="75"/>
    </row>
    <row r="11" spans="1:67" ht="49" customHeight="1">
      <c r="A11" s="24"/>
      <c r="B11" s="18" t="s">
        <v>3</v>
      </c>
      <c r="C11" s="19"/>
      <c r="D11" s="19"/>
      <c r="E11" s="19" t="s">
        <v>132</v>
      </c>
      <c r="F11" s="19" t="s">
        <v>133</v>
      </c>
      <c r="G11" s="19"/>
      <c r="H11" s="19"/>
      <c r="I11" s="144">
        <v>-6314</v>
      </c>
      <c r="J11" s="144">
        <v>3175</v>
      </c>
      <c r="K11" s="20">
        <v>3.3000000000000002E-2</v>
      </c>
      <c r="L11" s="20">
        <v>2.3E-2</v>
      </c>
      <c r="M11" s="20">
        <v>0.84699999999999998</v>
      </c>
      <c r="N11" s="45">
        <v>0.04</v>
      </c>
      <c r="O11" s="19"/>
      <c r="P11" s="45"/>
      <c r="Q11" s="19"/>
      <c r="R11" s="45"/>
      <c r="S11" s="20"/>
      <c r="T11" s="46"/>
      <c r="U11" s="24"/>
      <c r="V11" s="18" t="s">
        <v>3</v>
      </c>
      <c r="W11" s="19"/>
      <c r="X11" s="19"/>
      <c r="Y11" s="19" t="s">
        <v>129</v>
      </c>
      <c r="Z11" s="19" t="s">
        <v>133</v>
      </c>
      <c r="AA11" s="19"/>
      <c r="AB11" s="19"/>
      <c r="AC11" s="144">
        <v>-5808</v>
      </c>
      <c r="AD11" s="144">
        <v>2922</v>
      </c>
      <c r="AE11" s="20">
        <v>4.1000000000000002E-2</v>
      </c>
      <c r="AF11" s="20">
        <v>3.6999999999999998E-2</v>
      </c>
      <c r="AG11" s="20">
        <v>0.51300000000000001</v>
      </c>
      <c r="AH11" s="45">
        <v>0.43</v>
      </c>
      <c r="AI11" s="20"/>
      <c r="AJ11" s="45"/>
      <c r="AK11" s="19"/>
      <c r="AL11" s="45"/>
      <c r="AM11" s="20"/>
      <c r="AN11" s="76"/>
    </row>
    <row r="12" spans="1:67" ht="49" customHeight="1">
      <c r="A12" s="24"/>
      <c r="B12" s="64" t="s">
        <v>1</v>
      </c>
      <c r="C12" s="65" t="s">
        <v>165</v>
      </c>
      <c r="D12" s="65" t="s">
        <v>139</v>
      </c>
      <c r="E12" s="65" t="s">
        <v>98</v>
      </c>
      <c r="F12" s="65" t="s">
        <v>133</v>
      </c>
      <c r="G12" s="65"/>
      <c r="H12" s="65"/>
      <c r="I12" s="150">
        <v>-6324</v>
      </c>
      <c r="J12" s="150">
        <v>3181</v>
      </c>
      <c r="K12" s="68">
        <v>3.5000000000000003E-2</v>
      </c>
      <c r="L12" s="68">
        <v>2.5000000000000001E-2</v>
      </c>
      <c r="M12" s="68">
        <v>3.0000000000000001E-3</v>
      </c>
      <c r="N12" s="67">
        <v>11.49</v>
      </c>
      <c r="O12" s="65">
        <v>0.63700000000000001</v>
      </c>
      <c r="P12" s="67">
        <v>0.22</v>
      </c>
      <c r="Q12" s="68">
        <v>1E-3</v>
      </c>
      <c r="R12" s="67">
        <v>11.46</v>
      </c>
      <c r="S12" s="68"/>
      <c r="T12" s="176"/>
      <c r="U12" s="24"/>
      <c r="V12" s="64" t="s">
        <v>1</v>
      </c>
      <c r="W12" s="65" t="s">
        <v>105</v>
      </c>
      <c r="X12" s="65" t="s">
        <v>133</v>
      </c>
      <c r="Y12" s="65" t="s">
        <v>86</v>
      </c>
      <c r="Z12" s="65" t="s">
        <v>133</v>
      </c>
      <c r="AA12" s="65"/>
      <c r="AB12" s="65"/>
      <c r="AC12" s="150">
        <v>-5807</v>
      </c>
      <c r="AD12" s="150">
        <v>2923</v>
      </c>
      <c r="AE12" s="68">
        <v>4.1000000000000002E-2</v>
      </c>
      <c r="AF12" s="68">
        <v>3.6999999999999998E-2</v>
      </c>
      <c r="AG12" s="68">
        <v>0.51700000000000002</v>
      </c>
      <c r="AH12" s="67">
        <v>1.32</v>
      </c>
      <c r="AI12" s="68">
        <v>0.40899999999999997</v>
      </c>
      <c r="AJ12" s="67">
        <v>0.68</v>
      </c>
      <c r="AK12" s="68">
        <v>0.34499999999999997</v>
      </c>
      <c r="AL12" s="67">
        <v>0.89</v>
      </c>
      <c r="AM12" s="20"/>
      <c r="AN12" s="76"/>
    </row>
    <row r="13" spans="1:67" ht="49" customHeight="1">
      <c r="A13" s="24"/>
      <c r="B13" s="18" t="s">
        <v>2</v>
      </c>
      <c r="C13" s="19" t="s">
        <v>166</v>
      </c>
      <c r="D13" s="19" t="s">
        <v>135</v>
      </c>
      <c r="E13" s="19" t="s">
        <v>167</v>
      </c>
      <c r="F13" s="19" t="s">
        <v>136</v>
      </c>
      <c r="G13" s="19" t="s">
        <v>168</v>
      </c>
      <c r="H13" s="19" t="s">
        <v>136</v>
      </c>
      <c r="I13" s="144">
        <v>-6325</v>
      </c>
      <c r="J13" s="144">
        <v>3182</v>
      </c>
      <c r="K13" s="20">
        <v>3.5999999999999997E-2</v>
      </c>
      <c r="L13" s="20">
        <v>2.5000000000000001E-2</v>
      </c>
      <c r="M13" s="20">
        <v>2E-3</v>
      </c>
      <c r="N13" s="45">
        <v>14.49</v>
      </c>
      <c r="O13" s="20">
        <v>0.2</v>
      </c>
      <c r="P13" s="45">
        <v>3.22</v>
      </c>
      <c r="Q13" s="20">
        <v>1E-3</v>
      </c>
      <c r="R13" s="45">
        <v>14.45</v>
      </c>
      <c r="S13" s="20">
        <v>8.4000000000000005E-2</v>
      </c>
      <c r="T13" s="46">
        <v>2.99</v>
      </c>
      <c r="U13" s="24"/>
      <c r="V13" s="18" t="s">
        <v>2</v>
      </c>
      <c r="W13" s="19" t="s">
        <v>218</v>
      </c>
      <c r="X13" s="19" t="s">
        <v>144</v>
      </c>
      <c r="Y13" s="19" t="s">
        <v>123</v>
      </c>
      <c r="Z13" s="19" t="s">
        <v>133</v>
      </c>
      <c r="AA13" s="19" t="s">
        <v>219</v>
      </c>
      <c r="AB13" s="19" t="s">
        <v>144</v>
      </c>
      <c r="AC13" s="144">
        <v>-5805</v>
      </c>
      <c r="AD13" s="144">
        <v>2923</v>
      </c>
      <c r="AE13" s="20">
        <v>4.1000000000000002E-2</v>
      </c>
      <c r="AF13" s="20">
        <v>3.6999999999999998E-2</v>
      </c>
      <c r="AG13" s="20">
        <v>0.72199999999999998</v>
      </c>
      <c r="AH13" s="45">
        <v>1.33</v>
      </c>
      <c r="AI13" s="20">
        <v>0.70799999999999996</v>
      </c>
      <c r="AJ13" s="45">
        <v>0.69</v>
      </c>
      <c r="AK13" s="20">
        <v>0.63700000000000001</v>
      </c>
      <c r="AL13" s="45">
        <v>0.9</v>
      </c>
      <c r="AM13" s="20">
        <v>0.92300000000000004</v>
      </c>
      <c r="AN13" s="76">
        <v>0.01</v>
      </c>
    </row>
    <row r="14" spans="1:67" s="8" customFormat="1" ht="24" customHeight="1">
      <c r="A14" s="21" t="s">
        <v>12</v>
      </c>
      <c r="B14" s="40"/>
      <c r="C14" s="41"/>
      <c r="D14" s="41"/>
      <c r="E14" s="41"/>
      <c r="F14" s="41"/>
      <c r="G14" s="41"/>
      <c r="H14" s="41"/>
      <c r="I14" s="145"/>
      <c r="J14" s="145"/>
      <c r="K14" s="42"/>
      <c r="L14" s="42"/>
      <c r="M14" s="42"/>
      <c r="N14" s="43"/>
      <c r="O14" s="41"/>
      <c r="P14" s="43"/>
      <c r="Q14" s="42"/>
      <c r="R14" s="43"/>
      <c r="S14" s="42"/>
      <c r="T14" s="44"/>
      <c r="U14" s="21" t="s">
        <v>12</v>
      </c>
      <c r="V14" s="40"/>
      <c r="W14" s="41"/>
      <c r="X14" s="41"/>
      <c r="Y14" s="41"/>
      <c r="Z14" s="41"/>
      <c r="AA14" s="41"/>
      <c r="AB14" s="41"/>
      <c r="AC14" s="145"/>
      <c r="AD14" s="145"/>
      <c r="AE14" s="42"/>
      <c r="AF14" s="42"/>
      <c r="AG14" s="42"/>
      <c r="AH14" s="43"/>
      <c r="AI14" s="42"/>
      <c r="AJ14" s="43"/>
      <c r="AK14" s="42"/>
      <c r="AL14" s="43"/>
      <c r="AM14" s="42"/>
      <c r="AN14" s="78"/>
    </row>
    <row r="15" spans="1:67" ht="49" customHeight="1">
      <c r="A15" s="23"/>
      <c r="B15" s="15" t="s">
        <v>0</v>
      </c>
      <c r="C15" s="16" t="s">
        <v>169</v>
      </c>
      <c r="D15" s="16" t="s">
        <v>133</v>
      </c>
      <c r="E15" s="16"/>
      <c r="F15" s="16"/>
      <c r="G15" s="16"/>
      <c r="H15" s="16"/>
      <c r="I15" s="143">
        <v>-12849</v>
      </c>
      <c r="J15" s="143">
        <v>6443</v>
      </c>
      <c r="K15" s="17">
        <v>9.9000000000000005E-2</v>
      </c>
      <c r="L15" s="17">
        <v>9.1999999999999998E-2</v>
      </c>
      <c r="M15" s="17">
        <v>0.51800000000000002</v>
      </c>
      <c r="N15" s="31">
        <v>0.42</v>
      </c>
      <c r="O15" s="16"/>
      <c r="P15" s="31"/>
      <c r="Q15" s="17"/>
      <c r="R15" s="31"/>
      <c r="S15" s="17"/>
      <c r="T15" s="32"/>
      <c r="U15" s="23"/>
      <c r="V15" s="15" t="s">
        <v>0</v>
      </c>
      <c r="W15" s="16" t="s">
        <v>116</v>
      </c>
      <c r="X15" s="16" t="s">
        <v>136</v>
      </c>
      <c r="Y15" s="16"/>
      <c r="Z15" s="16"/>
      <c r="AA15" s="16"/>
      <c r="AB15" s="16"/>
      <c r="AC15" s="143">
        <v>-12985</v>
      </c>
      <c r="AD15" s="143">
        <v>6510</v>
      </c>
      <c r="AE15" s="17">
        <v>8.3000000000000004E-2</v>
      </c>
      <c r="AF15" s="17">
        <v>7.3999999999999996E-2</v>
      </c>
      <c r="AG15" s="17">
        <v>0.16300000000000001</v>
      </c>
      <c r="AH15" s="31">
        <v>1.95</v>
      </c>
      <c r="AI15" s="17"/>
      <c r="AJ15" s="31"/>
      <c r="AK15" s="17"/>
      <c r="AL15" s="31"/>
      <c r="AM15" s="17"/>
      <c r="AN15" s="75"/>
    </row>
    <row r="16" spans="1:67" ht="49" customHeight="1">
      <c r="A16" s="24"/>
      <c r="B16" s="18" t="s">
        <v>3</v>
      </c>
      <c r="C16" s="19"/>
      <c r="D16" s="19"/>
      <c r="E16" s="19" t="s">
        <v>170</v>
      </c>
      <c r="F16" s="19" t="s">
        <v>133</v>
      </c>
      <c r="G16" s="19"/>
      <c r="H16" s="19"/>
      <c r="I16" s="144">
        <v>-12850</v>
      </c>
      <c r="J16" s="144">
        <v>6443</v>
      </c>
      <c r="K16" s="20">
        <v>0.1</v>
      </c>
      <c r="L16" s="20">
        <v>9.1999999999999998E-2</v>
      </c>
      <c r="M16" s="20">
        <v>0.32500000000000001</v>
      </c>
      <c r="N16" s="45">
        <v>0.97</v>
      </c>
      <c r="O16" s="19"/>
      <c r="P16" s="45"/>
      <c r="Q16" s="20"/>
      <c r="R16" s="45"/>
      <c r="S16" s="20"/>
      <c r="T16" s="46"/>
      <c r="U16" s="24"/>
      <c r="V16" s="18" t="s">
        <v>3</v>
      </c>
      <c r="W16" s="19"/>
      <c r="X16" s="19"/>
      <c r="Y16" s="19" t="s">
        <v>220</v>
      </c>
      <c r="Z16" s="19" t="s">
        <v>136</v>
      </c>
      <c r="AA16" s="19"/>
      <c r="AB16" s="19"/>
      <c r="AC16" s="144">
        <v>-12985</v>
      </c>
      <c r="AD16" s="144">
        <v>6511</v>
      </c>
      <c r="AE16" s="20">
        <v>8.3000000000000004E-2</v>
      </c>
      <c r="AF16" s="20">
        <v>7.3999999999999996E-2</v>
      </c>
      <c r="AG16" s="17">
        <v>8.6999999999999994E-2</v>
      </c>
      <c r="AH16" s="45">
        <v>2.93</v>
      </c>
      <c r="AI16" s="20"/>
      <c r="AJ16" s="45"/>
      <c r="AK16" s="20"/>
      <c r="AL16" s="45"/>
      <c r="AM16" s="20"/>
      <c r="AN16" s="76"/>
    </row>
    <row r="17" spans="1:40" ht="49" customHeight="1">
      <c r="A17" s="24"/>
      <c r="B17" s="64" t="s">
        <v>1</v>
      </c>
      <c r="C17" s="65" t="s">
        <v>67</v>
      </c>
      <c r="D17" s="65" t="s">
        <v>133</v>
      </c>
      <c r="E17" s="65" t="s">
        <v>171</v>
      </c>
      <c r="F17" s="65" t="s">
        <v>133</v>
      </c>
      <c r="G17" s="65"/>
      <c r="H17" s="65"/>
      <c r="I17" s="150">
        <v>-12849</v>
      </c>
      <c r="J17" s="150">
        <v>6443</v>
      </c>
      <c r="K17" s="68">
        <v>0.1</v>
      </c>
      <c r="L17" s="68">
        <v>9.1999999999999998E-2</v>
      </c>
      <c r="M17" s="68">
        <v>0.42699999999999999</v>
      </c>
      <c r="N17" s="67">
        <v>1.7</v>
      </c>
      <c r="O17" s="65">
        <v>0.25700000000000001</v>
      </c>
      <c r="P17" s="67">
        <v>1.28</v>
      </c>
      <c r="Q17" s="68">
        <v>0.39200000000000002</v>
      </c>
      <c r="R17" s="67">
        <v>0.73</v>
      </c>
      <c r="S17" s="68"/>
      <c r="T17" s="176"/>
      <c r="U17" s="24"/>
      <c r="V17" s="64" t="s">
        <v>1</v>
      </c>
      <c r="W17" s="65" t="s">
        <v>112</v>
      </c>
      <c r="X17" s="65" t="s">
        <v>133</v>
      </c>
      <c r="Y17" s="65" t="s">
        <v>221</v>
      </c>
      <c r="Z17" s="65" t="s">
        <v>136</v>
      </c>
      <c r="AA17" s="65"/>
      <c r="AB17" s="65"/>
      <c r="AC17" s="150">
        <v>-12985</v>
      </c>
      <c r="AD17" s="150">
        <v>6511</v>
      </c>
      <c r="AE17" s="68">
        <v>8.4000000000000005E-2</v>
      </c>
      <c r="AF17" s="68">
        <v>7.4999999999999997E-2</v>
      </c>
      <c r="AG17" s="17">
        <v>0.129</v>
      </c>
      <c r="AH17" s="67">
        <v>4.0999999999999996</v>
      </c>
      <c r="AI17" s="17">
        <v>0.14299999999999999</v>
      </c>
      <c r="AJ17" s="67">
        <v>2.15</v>
      </c>
      <c r="AK17" s="68">
        <v>0.27900000000000003</v>
      </c>
      <c r="AL17" s="67">
        <v>1.17</v>
      </c>
      <c r="AM17" s="20"/>
      <c r="AN17" s="76"/>
    </row>
    <row r="18" spans="1:40" ht="49" customHeight="1">
      <c r="A18" s="24"/>
      <c r="B18" s="18" t="s">
        <v>2</v>
      </c>
      <c r="C18" s="19" t="s">
        <v>172</v>
      </c>
      <c r="D18" s="19" t="s">
        <v>133</v>
      </c>
      <c r="E18" s="19" t="s">
        <v>173</v>
      </c>
      <c r="F18" s="19" t="s">
        <v>136</v>
      </c>
      <c r="G18" s="19" t="s">
        <v>174</v>
      </c>
      <c r="H18" s="19" t="s">
        <v>133</v>
      </c>
      <c r="I18" s="144">
        <v>-12848</v>
      </c>
      <c r="J18" s="144">
        <v>6444</v>
      </c>
      <c r="K18" s="20">
        <v>0.1</v>
      </c>
      <c r="L18" s="20">
        <v>9.1999999999999998E-2</v>
      </c>
      <c r="M18" s="20">
        <v>0.379</v>
      </c>
      <c r="N18" s="45">
        <v>3.09</v>
      </c>
      <c r="O18" s="19">
        <v>0.26300000000000001</v>
      </c>
      <c r="P18" s="45">
        <v>2.67</v>
      </c>
      <c r="Q18" s="20">
        <v>0.34699999999999998</v>
      </c>
      <c r="R18" s="45">
        <v>2.12</v>
      </c>
      <c r="S18" s="20">
        <v>0.23899999999999999</v>
      </c>
      <c r="T18" s="46">
        <v>1.38</v>
      </c>
      <c r="U18" s="24"/>
      <c r="V18" s="18" t="s">
        <v>2</v>
      </c>
      <c r="W18" s="19" t="s">
        <v>222</v>
      </c>
      <c r="X18" s="19" t="s">
        <v>133</v>
      </c>
      <c r="Y18" s="19" t="s">
        <v>112</v>
      </c>
      <c r="Z18" s="19" t="s">
        <v>136</v>
      </c>
      <c r="AA18" s="19" t="s">
        <v>223</v>
      </c>
      <c r="AB18" s="19" t="s">
        <v>133</v>
      </c>
      <c r="AC18" s="144">
        <v>-12983</v>
      </c>
      <c r="AD18" s="144">
        <v>6511</v>
      </c>
      <c r="AE18" s="20">
        <v>8.4000000000000005E-2</v>
      </c>
      <c r="AF18" s="20">
        <v>7.4999999999999997E-2</v>
      </c>
      <c r="AG18" s="17">
        <v>0.23799999999999999</v>
      </c>
      <c r="AH18" s="45">
        <v>4.2300000000000004</v>
      </c>
      <c r="AI18" s="73">
        <v>0.31900000000000001</v>
      </c>
      <c r="AJ18" s="45">
        <v>2.2799999999999998</v>
      </c>
      <c r="AK18" s="20">
        <v>0.52</v>
      </c>
      <c r="AL18" s="45">
        <v>1.31</v>
      </c>
      <c r="AM18" s="20">
        <v>0.71399999999999997</v>
      </c>
      <c r="AN18" s="76">
        <v>0.13</v>
      </c>
    </row>
    <row r="19" spans="1:40" s="8" customFormat="1" ht="24" customHeight="1">
      <c r="A19" s="21" t="s">
        <v>13</v>
      </c>
      <c r="B19" s="40"/>
      <c r="C19" s="41"/>
      <c r="D19" s="41"/>
      <c r="E19" s="41"/>
      <c r="F19" s="41"/>
      <c r="G19" s="41"/>
      <c r="H19" s="41"/>
      <c r="I19" s="145"/>
      <c r="J19" s="145"/>
      <c r="K19" s="42"/>
      <c r="L19" s="42"/>
      <c r="M19" s="42"/>
      <c r="N19" s="43"/>
      <c r="O19" s="41"/>
      <c r="P19" s="43"/>
      <c r="Q19" s="42"/>
      <c r="R19" s="43"/>
      <c r="S19" s="42"/>
      <c r="T19" s="44"/>
      <c r="U19" s="21" t="s">
        <v>13</v>
      </c>
      <c r="V19" s="40"/>
      <c r="W19" s="41"/>
      <c r="X19" s="41"/>
      <c r="Y19" s="41"/>
      <c r="Z19" s="41"/>
      <c r="AA19" s="41"/>
      <c r="AB19" s="41"/>
      <c r="AC19" s="145"/>
      <c r="AD19" s="145"/>
      <c r="AE19" s="42"/>
      <c r="AF19" s="42"/>
      <c r="AG19" s="42"/>
      <c r="AH19" s="43"/>
      <c r="AI19" s="42"/>
      <c r="AJ19" s="43"/>
      <c r="AK19" s="42"/>
      <c r="AL19" s="43"/>
      <c r="AM19" s="42"/>
      <c r="AN19" s="78"/>
    </row>
    <row r="20" spans="1:40" ht="49" customHeight="1">
      <c r="A20" s="23"/>
      <c r="B20" s="170" t="s">
        <v>0</v>
      </c>
      <c r="C20" s="171" t="s">
        <v>175</v>
      </c>
      <c r="D20" s="171" t="s">
        <v>110</v>
      </c>
      <c r="E20" s="171"/>
      <c r="F20" s="171"/>
      <c r="G20" s="171"/>
      <c r="H20" s="171"/>
      <c r="I20" s="172">
        <v>-216</v>
      </c>
      <c r="J20" s="172">
        <v>126</v>
      </c>
      <c r="K20" s="173">
        <v>0.08</v>
      </c>
      <c r="L20" s="173">
        <v>7.4999999999999997E-2</v>
      </c>
      <c r="M20" s="173" t="s">
        <v>52</v>
      </c>
      <c r="N20" s="174">
        <v>67.7</v>
      </c>
      <c r="O20" s="171"/>
      <c r="P20" s="174"/>
      <c r="Q20" s="173"/>
      <c r="R20" s="174"/>
      <c r="S20" s="173"/>
      <c r="T20" s="175"/>
      <c r="U20" s="23"/>
      <c r="V20" s="69" t="s">
        <v>0</v>
      </c>
      <c r="W20" s="70" t="s">
        <v>224</v>
      </c>
      <c r="X20" s="70" t="s">
        <v>225</v>
      </c>
      <c r="Y20" s="70"/>
      <c r="Z20" s="70"/>
      <c r="AA20" s="70"/>
      <c r="AB20" s="70"/>
      <c r="AC20" s="146">
        <v>-3282</v>
      </c>
      <c r="AD20" s="146">
        <v>1659</v>
      </c>
      <c r="AE20" s="56">
        <v>9.4E-2</v>
      </c>
      <c r="AF20" s="56">
        <v>8.8999999999999996E-2</v>
      </c>
      <c r="AG20" s="56" t="s">
        <v>52</v>
      </c>
      <c r="AH20" s="71">
        <v>143.31</v>
      </c>
      <c r="AI20" s="56"/>
      <c r="AJ20" s="31"/>
      <c r="AK20" s="17"/>
      <c r="AL20" s="31"/>
      <c r="AM20" s="17"/>
      <c r="AN20" s="75"/>
    </row>
    <row r="21" spans="1:40" ht="49" customHeight="1">
      <c r="A21" s="24"/>
      <c r="B21" s="18" t="s">
        <v>3</v>
      </c>
      <c r="C21" s="19"/>
      <c r="D21" s="19"/>
      <c r="E21" s="19" t="s">
        <v>176</v>
      </c>
      <c r="F21" s="19" t="s">
        <v>136</v>
      </c>
      <c r="G21" s="19"/>
      <c r="H21" s="19"/>
      <c r="I21" s="144">
        <v>-150</v>
      </c>
      <c r="J21" s="144">
        <v>93</v>
      </c>
      <c r="K21" s="20">
        <v>7.0999999999999994E-2</v>
      </c>
      <c r="L21" s="20">
        <v>6.6000000000000003E-2</v>
      </c>
      <c r="M21" s="20">
        <v>0.123</v>
      </c>
      <c r="N21" s="45">
        <v>2.37</v>
      </c>
      <c r="O21" s="19"/>
      <c r="P21" s="45"/>
      <c r="Q21" s="20"/>
      <c r="R21" s="45"/>
      <c r="S21" s="20"/>
      <c r="T21" s="46"/>
      <c r="U21" s="24"/>
      <c r="V21" s="18" t="s">
        <v>3</v>
      </c>
      <c r="W21" s="19"/>
      <c r="X21" s="19"/>
      <c r="Y21" s="19" t="s">
        <v>226</v>
      </c>
      <c r="Z21" s="19" t="s">
        <v>138</v>
      </c>
      <c r="AA21" s="19"/>
      <c r="AB21" s="19"/>
      <c r="AC21" s="144">
        <v>-3144</v>
      </c>
      <c r="AD21" s="144">
        <v>1590</v>
      </c>
      <c r="AE21" s="20">
        <v>7.6999999999999999E-2</v>
      </c>
      <c r="AF21" s="20">
        <v>7.0999999999999994E-2</v>
      </c>
      <c r="AG21" s="20">
        <v>0.02</v>
      </c>
      <c r="AH21" s="45">
        <v>5.38</v>
      </c>
      <c r="AI21" s="20"/>
      <c r="AJ21" s="45"/>
      <c r="AK21" s="20"/>
      <c r="AL21" s="45"/>
      <c r="AM21" s="20"/>
      <c r="AN21" s="76"/>
    </row>
    <row r="22" spans="1:40" ht="49" customHeight="1">
      <c r="A22" s="24"/>
      <c r="B22" s="18" t="s">
        <v>1</v>
      </c>
      <c r="C22" s="19" t="s">
        <v>175</v>
      </c>
      <c r="D22" s="19" t="s">
        <v>113</v>
      </c>
      <c r="E22" s="19" t="s">
        <v>177</v>
      </c>
      <c r="F22" s="19" t="s">
        <v>144</v>
      </c>
      <c r="G22" s="19"/>
      <c r="H22" s="19"/>
      <c r="I22" s="144">
        <v>-214</v>
      </c>
      <c r="J22" s="144">
        <v>126</v>
      </c>
      <c r="K22" s="20">
        <v>0.08</v>
      </c>
      <c r="L22" s="20">
        <v>7.4999999999999997E-2</v>
      </c>
      <c r="M22" s="20" t="s">
        <v>52</v>
      </c>
      <c r="N22" s="45">
        <v>67.7</v>
      </c>
      <c r="O22" s="20">
        <v>0.94399999999999995</v>
      </c>
      <c r="P22" s="45">
        <v>0</v>
      </c>
      <c r="Q22" s="20" t="s">
        <v>52</v>
      </c>
      <c r="R22" s="45">
        <v>65.33</v>
      </c>
      <c r="S22" s="20"/>
      <c r="T22" s="46"/>
      <c r="U22" s="24"/>
      <c r="V22" s="18" t="s">
        <v>1</v>
      </c>
      <c r="W22" s="19" t="s">
        <v>224</v>
      </c>
      <c r="X22" s="19" t="s">
        <v>155</v>
      </c>
      <c r="Y22" s="19" t="s">
        <v>227</v>
      </c>
      <c r="Z22" s="19" t="s">
        <v>144</v>
      </c>
      <c r="AA22" s="19"/>
      <c r="AB22" s="19"/>
      <c r="AC22" s="144">
        <v>-3280</v>
      </c>
      <c r="AD22" s="144">
        <v>1659</v>
      </c>
      <c r="AE22" s="20">
        <v>9.4E-2</v>
      </c>
      <c r="AF22" s="20">
        <v>8.8999999999999996E-2</v>
      </c>
      <c r="AG22" s="20" t="s">
        <v>52</v>
      </c>
      <c r="AH22" s="45">
        <v>143.31</v>
      </c>
      <c r="AI22" s="20">
        <v>0.98699999999999999</v>
      </c>
      <c r="AJ22" s="45">
        <v>0</v>
      </c>
      <c r="AK22" s="20" t="s">
        <v>52</v>
      </c>
      <c r="AL22" s="45">
        <v>137.93</v>
      </c>
      <c r="AM22" s="20"/>
      <c r="AN22" s="76"/>
    </row>
    <row r="23" spans="1:40" ht="49" customHeight="1">
      <c r="A23" s="24"/>
      <c r="B23" s="18" t="s">
        <v>2</v>
      </c>
      <c r="C23" s="19" t="s">
        <v>178</v>
      </c>
      <c r="D23" s="19" t="s">
        <v>144</v>
      </c>
      <c r="E23" s="19" t="s">
        <v>179</v>
      </c>
      <c r="F23" s="19" t="s">
        <v>133</v>
      </c>
      <c r="G23" s="19" t="s">
        <v>180</v>
      </c>
      <c r="H23" s="19" t="s">
        <v>133</v>
      </c>
      <c r="I23" s="144">
        <v>-212</v>
      </c>
      <c r="J23" s="144">
        <v>126</v>
      </c>
      <c r="K23" s="20">
        <v>0.08</v>
      </c>
      <c r="L23" s="20">
        <v>7.4999999999999997E-2</v>
      </c>
      <c r="M23" s="20" t="s">
        <v>52</v>
      </c>
      <c r="N23" s="45">
        <v>68.38</v>
      </c>
      <c r="O23" s="20">
        <v>0.71099999999999997</v>
      </c>
      <c r="P23" s="45">
        <v>0.68</v>
      </c>
      <c r="Q23" s="20" t="s">
        <v>52</v>
      </c>
      <c r="R23" s="45">
        <v>66</v>
      </c>
      <c r="S23" s="20">
        <v>0.41</v>
      </c>
      <c r="T23" s="46">
        <v>0.68</v>
      </c>
      <c r="U23" s="24"/>
      <c r="V23" s="18" t="s">
        <v>2</v>
      </c>
      <c r="W23" s="19" t="s">
        <v>228</v>
      </c>
      <c r="X23" s="19" t="s">
        <v>133</v>
      </c>
      <c r="Y23" s="19" t="s">
        <v>229</v>
      </c>
      <c r="Z23" s="19" t="s">
        <v>133</v>
      </c>
      <c r="AA23" s="19" t="s">
        <v>230</v>
      </c>
      <c r="AB23" s="19" t="s">
        <v>136</v>
      </c>
      <c r="AC23" s="144">
        <v>-3280</v>
      </c>
      <c r="AD23" s="144">
        <v>1660</v>
      </c>
      <c r="AE23" s="20">
        <v>9.4E-2</v>
      </c>
      <c r="AF23" s="20">
        <v>8.8999999999999996E-2</v>
      </c>
      <c r="AG23" s="20" t="s">
        <v>52</v>
      </c>
      <c r="AH23" s="45">
        <v>145.63</v>
      </c>
      <c r="AI23" s="20">
        <v>0.313</v>
      </c>
      <c r="AJ23" s="45">
        <v>2.3199999999999998</v>
      </c>
      <c r="AK23" s="20" t="s">
        <v>52</v>
      </c>
      <c r="AL23" s="45">
        <v>140.25</v>
      </c>
      <c r="AM23" s="20">
        <v>0.127</v>
      </c>
      <c r="AN23" s="76">
        <v>2.3199999999999998</v>
      </c>
    </row>
    <row r="24" spans="1:40" s="8" customFormat="1" ht="24" customHeight="1">
      <c r="A24" s="21" t="s">
        <v>14</v>
      </c>
      <c r="B24" s="40"/>
      <c r="C24" s="41"/>
      <c r="D24" s="41"/>
      <c r="E24" s="41"/>
      <c r="F24" s="41"/>
      <c r="G24" s="41"/>
      <c r="H24" s="41"/>
      <c r="I24" s="145"/>
      <c r="J24" s="145"/>
      <c r="K24" s="42"/>
      <c r="L24" s="42"/>
      <c r="M24" s="42"/>
      <c r="N24" s="43"/>
      <c r="O24" s="42"/>
      <c r="P24" s="43"/>
      <c r="Q24" s="42"/>
      <c r="R24" s="43"/>
      <c r="S24" s="42"/>
      <c r="T24" s="44"/>
      <c r="U24" s="21" t="s">
        <v>14</v>
      </c>
      <c r="V24" s="40"/>
      <c r="W24" s="41"/>
      <c r="X24" s="41"/>
      <c r="Y24" s="41"/>
      <c r="Z24" s="41"/>
      <c r="AA24" s="41"/>
      <c r="AB24" s="41"/>
      <c r="AC24" s="145"/>
      <c r="AD24" s="145"/>
      <c r="AE24" s="42"/>
      <c r="AF24" s="42"/>
      <c r="AG24" s="42"/>
      <c r="AH24" s="43"/>
      <c r="AI24" s="42"/>
      <c r="AJ24" s="43"/>
      <c r="AK24" s="42"/>
      <c r="AL24" s="43"/>
      <c r="AM24" s="42"/>
      <c r="AN24" s="78"/>
    </row>
    <row r="25" spans="1:40" ht="49" customHeight="1">
      <c r="A25" s="23"/>
      <c r="B25" s="69" t="s">
        <v>0</v>
      </c>
      <c r="C25" s="70" t="s">
        <v>181</v>
      </c>
      <c r="D25" s="70" t="s">
        <v>182</v>
      </c>
      <c r="E25" s="70"/>
      <c r="F25" s="70"/>
      <c r="G25" s="70"/>
      <c r="H25" s="70"/>
      <c r="I25" s="146">
        <v>-8914</v>
      </c>
      <c r="J25" s="146">
        <v>4475</v>
      </c>
      <c r="K25" s="56">
        <v>0.26300000000000001</v>
      </c>
      <c r="L25" s="56">
        <v>0.25700000000000001</v>
      </c>
      <c r="M25" s="56" t="s">
        <v>52</v>
      </c>
      <c r="N25" s="71">
        <v>78.510000000000005</v>
      </c>
      <c r="O25" s="56"/>
      <c r="P25" s="31"/>
      <c r="Q25" s="17"/>
      <c r="R25" s="31"/>
      <c r="S25" s="17"/>
      <c r="T25" s="32"/>
      <c r="U25" s="177"/>
      <c r="V25" s="170" t="s">
        <v>0</v>
      </c>
      <c r="W25" s="171" t="s">
        <v>231</v>
      </c>
      <c r="X25" s="171" t="s">
        <v>142</v>
      </c>
      <c r="Y25" s="171"/>
      <c r="Z25" s="171"/>
      <c r="AA25" s="171"/>
      <c r="AB25" s="171"/>
      <c r="AC25" s="172">
        <v>-9496</v>
      </c>
      <c r="AD25" s="172">
        <v>4766</v>
      </c>
      <c r="AE25" s="173">
        <v>0.24</v>
      </c>
      <c r="AF25" s="173">
        <v>0.22900000000000001</v>
      </c>
      <c r="AG25" s="173" t="s">
        <v>52</v>
      </c>
      <c r="AH25" s="174">
        <v>25.77</v>
      </c>
      <c r="AI25" s="173"/>
      <c r="AJ25" s="174"/>
      <c r="AK25" s="173"/>
      <c r="AL25" s="174"/>
      <c r="AM25" s="173"/>
      <c r="AN25" s="182"/>
    </row>
    <row r="26" spans="1:40" ht="49" customHeight="1">
      <c r="A26" s="24"/>
      <c r="B26" s="18" t="s">
        <v>3</v>
      </c>
      <c r="C26" s="19"/>
      <c r="D26" s="19"/>
      <c r="E26" s="19" t="s">
        <v>183</v>
      </c>
      <c r="F26" s="19" t="s">
        <v>135</v>
      </c>
      <c r="G26" s="19"/>
      <c r="H26" s="19"/>
      <c r="I26" s="144">
        <v>-8840</v>
      </c>
      <c r="J26" s="144">
        <v>4438</v>
      </c>
      <c r="K26" s="20">
        <v>0.255</v>
      </c>
      <c r="L26" s="20">
        <v>0.249</v>
      </c>
      <c r="M26" s="20">
        <v>4.2000000000000003E-2</v>
      </c>
      <c r="N26" s="45">
        <v>4.12</v>
      </c>
      <c r="O26" s="20"/>
      <c r="P26" s="45"/>
      <c r="Q26" s="20"/>
      <c r="R26" s="45"/>
      <c r="S26" s="20"/>
      <c r="T26" s="46"/>
      <c r="U26" s="24"/>
      <c r="V26" s="18" t="s">
        <v>3</v>
      </c>
      <c r="W26" s="19"/>
      <c r="X26" s="19"/>
      <c r="Y26" s="19" t="s">
        <v>187</v>
      </c>
      <c r="Z26" s="19" t="s">
        <v>133</v>
      </c>
      <c r="AA26" s="19"/>
      <c r="AB26" s="19"/>
      <c r="AC26" s="144">
        <v>-9471</v>
      </c>
      <c r="AD26" s="144">
        <v>4753</v>
      </c>
      <c r="AE26" s="20">
        <v>0.23699999999999999</v>
      </c>
      <c r="AF26" s="20">
        <v>0.22700000000000001</v>
      </c>
      <c r="AG26" s="20">
        <v>0.33</v>
      </c>
      <c r="AH26" s="45">
        <v>0.95</v>
      </c>
      <c r="AI26" s="20"/>
      <c r="AJ26" s="45"/>
      <c r="AK26" s="20"/>
      <c r="AL26" s="45"/>
      <c r="AM26" s="20"/>
      <c r="AN26" s="76"/>
    </row>
    <row r="27" spans="1:40" ht="49" customHeight="1">
      <c r="A27" s="24"/>
      <c r="B27" s="18" t="s">
        <v>1</v>
      </c>
      <c r="C27" s="19" t="s">
        <v>184</v>
      </c>
      <c r="D27" s="19" t="s">
        <v>148</v>
      </c>
      <c r="E27" s="19" t="s">
        <v>185</v>
      </c>
      <c r="F27" s="19" t="s">
        <v>133</v>
      </c>
      <c r="G27" s="19"/>
      <c r="H27" s="19"/>
      <c r="I27" s="144">
        <v>-8912</v>
      </c>
      <c r="J27" s="144">
        <v>4475</v>
      </c>
      <c r="K27" s="20">
        <v>0.26300000000000001</v>
      </c>
      <c r="L27" s="20">
        <v>0.25700000000000001</v>
      </c>
      <c r="M27" s="20" t="s">
        <v>52</v>
      </c>
      <c r="N27" s="45">
        <v>78.61</v>
      </c>
      <c r="O27" s="20">
        <v>0.75800000000000001</v>
      </c>
      <c r="P27" s="45">
        <v>0.1</v>
      </c>
      <c r="Q27" s="20" t="s">
        <v>52</v>
      </c>
      <c r="R27" s="45">
        <v>74.48</v>
      </c>
      <c r="S27" s="20"/>
      <c r="T27" s="46"/>
      <c r="U27" s="24"/>
      <c r="V27" s="64" t="s">
        <v>1</v>
      </c>
      <c r="W27" s="65" t="s">
        <v>231</v>
      </c>
      <c r="X27" s="65" t="s">
        <v>142</v>
      </c>
      <c r="Y27" s="65" t="s">
        <v>146</v>
      </c>
      <c r="Z27" s="65" t="s">
        <v>144</v>
      </c>
      <c r="AA27" s="65"/>
      <c r="AB27" s="65"/>
      <c r="AC27" s="150">
        <v>-9494</v>
      </c>
      <c r="AD27" s="150">
        <v>4766</v>
      </c>
      <c r="AE27" s="68">
        <v>0.24</v>
      </c>
      <c r="AF27" s="68">
        <v>0.22900000000000001</v>
      </c>
      <c r="AG27" s="17" t="s">
        <v>52</v>
      </c>
      <c r="AH27" s="67">
        <v>25.77</v>
      </c>
      <c r="AI27" s="68">
        <v>0.98499999999999999</v>
      </c>
      <c r="AJ27" s="67">
        <v>0</v>
      </c>
      <c r="AK27" s="17" t="s">
        <v>52</v>
      </c>
      <c r="AL27" s="67">
        <v>24.82</v>
      </c>
      <c r="AM27" s="20"/>
      <c r="AN27" s="76"/>
    </row>
    <row r="28" spans="1:40" ht="49" customHeight="1">
      <c r="A28" s="58"/>
      <c r="B28" s="59" t="s">
        <v>2</v>
      </c>
      <c r="C28" s="60" t="s">
        <v>186</v>
      </c>
      <c r="D28" s="60" t="s">
        <v>133</v>
      </c>
      <c r="E28" s="60" t="s">
        <v>74</v>
      </c>
      <c r="F28" s="60" t="s">
        <v>133</v>
      </c>
      <c r="G28" s="60" t="s">
        <v>78</v>
      </c>
      <c r="H28" s="60" t="s">
        <v>136</v>
      </c>
      <c r="I28" s="147">
        <v>-8913</v>
      </c>
      <c r="J28" s="147">
        <v>4476</v>
      </c>
      <c r="K28" s="61">
        <v>0.26300000000000001</v>
      </c>
      <c r="L28" s="61">
        <v>0.25700000000000001</v>
      </c>
      <c r="M28" s="61" t="s">
        <v>52</v>
      </c>
      <c r="N28" s="62">
        <v>81.03</v>
      </c>
      <c r="O28" s="61">
        <v>0.28399999999999997</v>
      </c>
      <c r="P28" s="62">
        <v>2.52</v>
      </c>
      <c r="Q28" s="61" t="s">
        <v>52</v>
      </c>
      <c r="R28" s="62">
        <v>76.91</v>
      </c>
      <c r="S28" s="61">
        <v>0.12</v>
      </c>
      <c r="T28" s="63">
        <v>2.42</v>
      </c>
      <c r="U28" s="58"/>
      <c r="V28" s="59" t="s">
        <v>2</v>
      </c>
      <c r="W28" s="60" t="s">
        <v>232</v>
      </c>
      <c r="X28" s="60" t="s">
        <v>133</v>
      </c>
      <c r="Y28" s="60" t="s">
        <v>127</v>
      </c>
      <c r="Z28" s="60" t="s">
        <v>133</v>
      </c>
      <c r="AA28" s="60" t="s">
        <v>233</v>
      </c>
      <c r="AB28" s="60" t="s">
        <v>133</v>
      </c>
      <c r="AC28" s="147">
        <v>-9492</v>
      </c>
      <c r="AD28" s="147">
        <v>4766</v>
      </c>
      <c r="AE28" s="61">
        <v>0.24</v>
      </c>
      <c r="AF28" s="61">
        <v>0.23</v>
      </c>
      <c r="AG28" s="17" t="s">
        <v>52</v>
      </c>
      <c r="AH28" s="62">
        <v>26.31</v>
      </c>
      <c r="AI28" s="61">
        <v>0.76200000000000001</v>
      </c>
      <c r="AJ28" s="62">
        <v>0.54</v>
      </c>
      <c r="AK28" s="17" t="s">
        <v>52</v>
      </c>
      <c r="AL28" s="62">
        <v>25.36</v>
      </c>
      <c r="AM28" s="61">
        <v>0.46100000000000002</v>
      </c>
      <c r="AN28" s="79">
        <v>0.54</v>
      </c>
    </row>
    <row r="29" spans="1:40" s="5" customFormat="1" ht="24" customHeight="1">
      <c r="A29" s="21" t="s">
        <v>15</v>
      </c>
      <c r="B29" s="40"/>
      <c r="C29" s="41"/>
      <c r="D29" s="41"/>
      <c r="E29" s="41"/>
      <c r="F29" s="41"/>
      <c r="G29" s="41"/>
      <c r="H29" s="41"/>
      <c r="I29" s="145"/>
      <c r="J29" s="145"/>
      <c r="K29" s="42"/>
      <c r="L29" s="42"/>
      <c r="M29" s="42"/>
      <c r="N29" s="43"/>
      <c r="O29" s="42"/>
      <c r="P29" s="43"/>
      <c r="Q29" s="42"/>
      <c r="R29" s="43"/>
      <c r="S29" s="42"/>
      <c r="T29" s="43"/>
      <c r="U29" s="21" t="s">
        <v>15</v>
      </c>
      <c r="V29" s="40"/>
      <c r="W29" s="41"/>
      <c r="X29" s="41"/>
      <c r="Y29" s="41"/>
      <c r="Z29" s="41"/>
      <c r="AA29" s="41"/>
      <c r="AB29" s="41"/>
      <c r="AC29" s="145"/>
      <c r="AD29" s="145"/>
      <c r="AE29" s="42"/>
      <c r="AF29" s="42"/>
      <c r="AG29" s="42"/>
      <c r="AH29" s="43"/>
      <c r="AI29" s="42"/>
      <c r="AJ29" s="43"/>
      <c r="AK29" s="42"/>
      <c r="AL29" s="43"/>
      <c r="AM29" s="42"/>
      <c r="AN29" s="78"/>
    </row>
    <row r="30" spans="1:40" ht="49" customHeight="1">
      <c r="A30" s="80"/>
      <c r="B30" s="29" t="s">
        <v>0</v>
      </c>
      <c r="C30" s="16" t="s">
        <v>76</v>
      </c>
      <c r="D30" s="16" t="s">
        <v>133</v>
      </c>
      <c r="E30" s="16"/>
      <c r="F30" s="16"/>
      <c r="G30" s="16"/>
      <c r="H30" s="16"/>
      <c r="I30" s="143">
        <v>-10687</v>
      </c>
      <c r="J30" s="143">
        <v>5362</v>
      </c>
      <c r="K30" s="17">
        <v>6.9000000000000006E-2</v>
      </c>
      <c r="L30" s="17">
        <v>6.4000000000000001E-2</v>
      </c>
      <c r="M30" s="17">
        <v>0.47399999999999998</v>
      </c>
      <c r="N30" s="31">
        <v>0.51</v>
      </c>
      <c r="O30" s="17"/>
      <c r="P30" s="31"/>
      <c r="Q30" s="17"/>
      <c r="R30" s="31"/>
      <c r="S30" s="17"/>
      <c r="T30" s="32"/>
      <c r="U30" s="180"/>
      <c r="V30" s="179" t="s">
        <v>0</v>
      </c>
      <c r="W30" s="171" t="s">
        <v>234</v>
      </c>
      <c r="X30" s="171" t="s">
        <v>139</v>
      </c>
      <c r="Y30" s="171"/>
      <c r="Z30" s="171"/>
      <c r="AA30" s="171"/>
      <c r="AB30" s="171"/>
      <c r="AC30" s="172">
        <v>-10065</v>
      </c>
      <c r="AD30" s="172">
        <v>5051</v>
      </c>
      <c r="AE30" s="173">
        <v>7.4999999999999997E-2</v>
      </c>
      <c r="AF30" s="173">
        <v>7.0999999999999994E-2</v>
      </c>
      <c r="AG30" s="173">
        <v>1E-3</v>
      </c>
      <c r="AH30" s="174">
        <v>10.87</v>
      </c>
      <c r="AI30" s="173"/>
      <c r="AJ30" s="174"/>
      <c r="AK30" s="173"/>
      <c r="AL30" s="174"/>
      <c r="AM30" s="173"/>
      <c r="AN30" s="182"/>
    </row>
    <row r="31" spans="1:40" ht="49" customHeight="1">
      <c r="A31" s="81"/>
      <c r="B31" s="169" t="s">
        <v>3</v>
      </c>
      <c r="C31" s="65"/>
      <c r="D31" s="65"/>
      <c r="E31" s="65" t="s">
        <v>112</v>
      </c>
      <c r="F31" s="65" t="s">
        <v>133</v>
      </c>
      <c r="G31" s="65"/>
      <c r="H31" s="65"/>
      <c r="I31" s="150">
        <v>-10688</v>
      </c>
      <c r="J31" s="150">
        <v>5362</v>
      </c>
      <c r="K31" s="68">
        <v>6.9000000000000006E-2</v>
      </c>
      <c r="L31" s="68">
        <v>6.4000000000000001E-2</v>
      </c>
      <c r="M31" s="68">
        <v>0.255</v>
      </c>
      <c r="N31" s="67">
        <v>1.3</v>
      </c>
      <c r="O31" s="68"/>
      <c r="P31" s="45"/>
      <c r="Q31" s="20"/>
      <c r="R31" s="45"/>
      <c r="S31" s="20"/>
      <c r="T31" s="46"/>
      <c r="U31" s="7"/>
      <c r="V31" s="169" t="s">
        <v>3</v>
      </c>
      <c r="W31" s="65"/>
      <c r="X31" s="65"/>
      <c r="Y31" s="65" t="s">
        <v>117</v>
      </c>
      <c r="Z31" s="65" t="s">
        <v>133</v>
      </c>
      <c r="AA31" s="65"/>
      <c r="AB31" s="65"/>
      <c r="AC31" s="150">
        <v>-10055</v>
      </c>
      <c r="AD31" s="150">
        <v>5045</v>
      </c>
      <c r="AE31" s="68">
        <v>7.3999999999999996E-2</v>
      </c>
      <c r="AF31" s="68">
        <v>7.0000000000000007E-2</v>
      </c>
      <c r="AG31" s="17">
        <v>0.54900000000000004</v>
      </c>
      <c r="AH31" s="67">
        <v>0.36</v>
      </c>
      <c r="AI31" s="68"/>
      <c r="AJ31" s="45"/>
      <c r="AK31" s="20"/>
      <c r="AL31" s="45"/>
      <c r="AM31" s="20"/>
      <c r="AN31" s="76"/>
    </row>
    <row r="32" spans="1:40" ht="49" customHeight="1">
      <c r="A32" s="81"/>
      <c r="B32" s="28" t="s">
        <v>1</v>
      </c>
      <c r="C32" s="19" t="s">
        <v>87</v>
      </c>
      <c r="D32" s="19" t="s">
        <v>133</v>
      </c>
      <c r="E32" s="19" t="s">
        <v>187</v>
      </c>
      <c r="F32" s="19" t="s">
        <v>133</v>
      </c>
      <c r="G32" s="19"/>
      <c r="H32" s="19"/>
      <c r="I32" s="144">
        <v>-10686</v>
      </c>
      <c r="J32" s="144">
        <v>5362</v>
      </c>
      <c r="K32" s="20">
        <v>6.9000000000000006E-2</v>
      </c>
      <c r="L32" s="20">
        <v>6.4000000000000001E-2</v>
      </c>
      <c r="M32" s="20">
        <v>0.46100000000000002</v>
      </c>
      <c r="N32" s="45">
        <v>1.55</v>
      </c>
      <c r="O32" s="20">
        <v>0.309</v>
      </c>
      <c r="P32" s="45">
        <v>1.04</v>
      </c>
      <c r="Q32" s="20">
        <v>0.61399999999999999</v>
      </c>
      <c r="R32" s="45">
        <v>0.25</v>
      </c>
      <c r="S32" s="20"/>
      <c r="T32" s="46"/>
      <c r="U32" s="7"/>
      <c r="V32" s="28" t="s">
        <v>1</v>
      </c>
      <c r="W32" s="19" t="s">
        <v>234</v>
      </c>
      <c r="X32" s="19" t="s">
        <v>139</v>
      </c>
      <c r="Y32" s="19" t="s">
        <v>235</v>
      </c>
      <c r="Z32" s="19" t="s">
        <v>144</v>
      </c>
      <c r="AA32" s="19"/>
      <c r="AB32" s="19"/>
      <c r="AC32" s="144">
        <v>-10063</v>
      </c>
      <c r="AD32" s="144">
        <v>5051</v>
      </c>
      <c r="AE32" s="20">
        <v>7.4999999999999997E-2</v>
      </c>
      <c r="AF32" s="20">
        <v>7.0999999999999994E-2</v>
      </c>
      <c r="AG32" s="20">
        <v>4.0000000000000001E-3</v>
      </c>
      <c r="AH32" s="45">
        <v>10.87</v>
      </c>
      <c r="AI32" s="17">
        <v>0.96299999999999997</v>
      </c>
      <c r="AJ32" s="45">
        <v>0</v>
      </c>
      <c r="AK32" s="20">
        <v>1E-3</v>
      </c>
      <c r="AL32" s="45">
        <v>10.51</v>
      </c>
      <c r="AM32" s="20"/>
      <c r="AN32" s="76"/>
    </row>
    <row r="33" spans="1:41" ht="49" customHeight="1">
      <c r="A33" s="81"/>
      <c r="B33" s="28" t="s">
        <v>2</v>
      </c>
      <c r="C33" s="19" t="s">
        <v>188</v>
      </c>
      <c r="D33" s="19" t="s">
        <v>133</v>
      </c>
      <c r="E33" s="19" t="s">
        <v>76</v>
      </c>
      <c r="F33" s="19" t="s">
        <v>133</v>
      </c>
      <c r="G33" s="19" t="s">
        <v>189</v>
      </c>
      <c r="H33" s="19" t="s">
        <v>133</v>
      </c>
      <c r="I33" s="144">
        <v>-10685</v>
      </c>
      <c r="J33" s="144">
        <v>5362</v>
      </c>
      <c r="K33" s="20">
        <v>6.9000000000000006E-2</v>
      </c>
      <c r="L33" s="20">
        <v>6.4000000000000001E-2</v>
      </c>
      <c r="M33" s="20">
        <v>0.55400000000000005</v>
      </c>
      <c r="N33" s="45">
        <v>2.09</v>
      </c>
      <c r="O33" s="20">
        <v>0.45500000000000002</v>
      </c>
      <c r="P33" s="45">
        <v>1.58</v>
      </c>
      <c r="Q33" s="20">
        <v>0.67200000000000004</v>
      </c>
      <c r="R33" s="45">
        <v>0.79</v>
      </c>
      <c r="S33" s="20">
        <v>0.46200000000000002</v>
      </c>
      <c r="T33" s="46">
        <v>0.54</v>
      </c>
      <c r="U33" s="7"/>
      <c r="V33" s="28" t="s">
        <v>2</v>
      </c>
      <c r="W33" s="19" t="s">
        <v>236</v>
      </c>
      <c r="X33" s="19" t="s">
        <v>133</v>
      </c>
      <c r="Y33" s="19" t="s">
        <v>128</v>
      </c>
      <c r="Z33" s="19" t="s">
        <v>133</v>
      </c>
      <c r="AA33" s="19" t="s">
        <v>237</v>
      </c>
      <c r="AB33" s="19" t="s">
        <v>133</v>
      </c>
      <c r="AC33" s="144">
        <v>-10062</v>
      </c>
      <c r="AD33" s="144">
        <v>5051</v>
      </c>
      <c r="AE33" s="20">
        <v>7.5999999999999998E-2</v>
      </c>
      <c r="AF33" s="20">
        <v>7.0999999999999994E-2</v>
      </c>
      <c r="AG33" s="20">
        <v>8.0000000000000002E-3</v>
      </c>
      <c r="AH33" s="45">
        <v>11.93</v>
      </c>
      <c r="AI33" s="20">
        <v>0.58899999999999997</v>
      </c>
      <c r="AJ33" s="45">
        <v>1.06</v>
      </c>
      <c r="AK33" s="20">
        <v>3.0000000000000001E-3</v>
      </c>
      <c r="AL33" s="45">
        <v>11.57</v>
      </c>
      <c r="AM33" s="20">
        <v>0.30399999999999999</v>
      </c>
      <c r="AN33" s="76">
        <v>1.06</v>
      </c>
    </row>
    <row r="34" spans="1:41" s="5" customFormat="1" ht="24" customHeight="1">
      <c r="A34" s="21" t="s">
        <v>16</v>
      </c>
      <c r="B34" s="40"/>
      <c r="C34" s="41"/>
      <c r="D34" s="41"/>
      <c r="E34" s="41"/>
      <c r="F34" s="41"/>
      <c r="G34" s="41"/>
      <c r="H34" s="41"/>
      <c r="I34" s="145"/>
      <c r="J34" s="145"/>
      <c r="K34" s="42"/>
      <c r="L34" s="42"/>
      <c r="M34" s="42"/>
      <c r="N34" s="43"/>
      <c r="O34" s="42"/>
      <c r="P34" s="43"/>
      <c r="Q34" s="42"/>
      <c r="R34" s="43"/>
      <c r="S34" s="42"/>
      <c r="T34" s="44"/>
      <c r="U34" s="21" t="s">
        <v>16</v>
      </c>
      <c r="V34" s="40"/>
      <c r="W34" s="41"/>
      <c r="X34" s="41"/>
      <c r="Y34" s="41"/>
      <c r="Z34" s="41"/>
      <c r="AA34" s="41"/>
      <c r="AB34" s="41"/>
      <c r="AC34" s="145"/>
      <c r="AD34" s="145"/>
      <c r="AE34" s="42"/>
      <c r="AF34" s="42"/>
      <c r="AG34" s="42"/>
      <c r="AH34" s="43"/>
      <c r="AI34" s="42"/>
      <c r="AJ34" s="43"/>
      <c r="AK34" s="42"/>
      <c r="AL34" s="43"/>
      <c r="AM34" s="42"/>
      <c r="AN34" s="78"/>
    </row>
    <row r="35" spans="1:41" ht="49" customHeight="1">
      <c r="A35" s="80"/>
      <c r="B35" s="29" t="s">
        <v>0</v>
      </c>
      <c r="C35" s="16" t="s">
        <v>190</v>
      </c>
      <c r="D35" s="16" t="s">
        <v>136</v>
      </c>
      <c r="E35" s="16"/>
      <c r="F35" s="16"/>
      <c r="G35" s="16"/>
      <c r="H35" s="16"/>
      <c r="I35" s="143">
        <v>-6271</v>
      </c>
      <c r="J35" s="143">
        <v>3154</v>
      </c>
      <c r="K35" s="17">
        <v>0.03</v>
      </c>
      <c r="L35" s="17">
        <v>2.8000000000000001E-2</v>
      </c>
      <c r="M35" s="17">
        <v>0.14299999999999999</v>
      </c>
      <c r="N35" s="31">
        <v>2.15</v>
      </c>
      <c r="O35" s="17"/>
      <c r="P35" s="31"/>
      <c r="Q35" s="17"/>
      <c r="R35" s="31"/>
      <c r="S35" s="17"/>
      <c r="T35" s="32"/>
      <c r="U35" s="180"/>
      <c r="V35" s="179" t="s">
        <v>0</v>
      </c>
      <c r="W35" s="171" t="s">
        <v>238</v>
      </c>
      <c r="X35" s="171" t="s">
        <v>147</v>
      </c>
      <c r="Y35" s="171"/>
      <c r="Z35" s="171"/>
      <c r="AA35" s="171"/>
      <c r="AB35" s="171"/>
      <c r="AC35" s="172">
        <v>-5772</v>
      </c>
      <c r="AD35" s="172">
        <v>2904</v>
      </c>
      <c r="AE35" s="173">
        <v>0.02</v>
      </c>
      <c r="AF35" s="173">
        <v>1.7999999999999999E-2</v>
      </c>
      <c r="AG35" s="173" t="s">
        <v>52</v>
      </c>
      <c r="AH35" s="174">
        <v>15.85</v>
      </c>
      <c r="AI35" s="173"/>
      <c r="AJ35" s="174"/>
      <c r="AK35" s="173"/>
      <c r="AL35" s="174"/>
      <c r="AM35" s="173"/>
      <c r="AN35" s="182"/>
    </row>
    <row r="36" spans="1:41" ht="49" customHeight="1">
      <c r="A36" s="81"/>
      <c r="B36" s="169" t="s">
        <v>3</v>
      </c>
      <c r="C36" s="65"/>
      <c r="D36" s="65"/>
      <c r="E36" s="65" t="s">
        <v>191</v>
      </c>
      <c r="F36" s="65" t="s">
        <v>133</v>
      </c>
      <c r="G36" s="65"/>
      <c r="H36" s="65"/>
      <c r="I36" s="150">
        <v>-6270</v>
      </c>
      <c r="J36" s="150">
        <v>3153</v>
      </c>
      <c r="K36" s="68">
        <v>0.03</v>
      </c>
      <c r="L36" s="68">
        <v>2.8000000000000001E-2</v>
      </c>
      <c r="M36" s="68">
        <v>0.30099999999999999</v>
      </c>
      <c r="N36" s="67">
        <v>1.07</v>
      </c>
      <c r="O36" s="68"/>
      <c r="P36" s="45"/>
      <c r="Q36" s="20"/>
      <c r="R36" s="45"/>
      <c r="S36" s="20"/>
      <c r="T36" s="46"/>
      <c r="U36" s="7"/>
      <c r="V36" s="28" t="s">
        <v>3</v>
      </c>
      <c r="W36" s="19"/>
      <c r="X36" s="19"/>
      <c r="Y36" s="19" t="s">
        <v>114</v>
      </c>
      <c r="Z36" s="19" t="s">
        <v>136</v>
      </c>
      <c r="AA36" s="19"/>
      <c r="AB36" s="19"/>
      <c r="AC36" s="144">
        <v>-5759</v>
      </c>
      <c r="AD36" s="144">
        <v>2897</v>
      </c>
      <c r="AE36" s="20">
        <v>1.7999999999999999E-2</v>
      </c>
      <c r="AF36" s="20">
        <v>1.6E-2</v>
      </c>
      <c r="AG36" s="20">
        <v>0.1</v>
      </c>
      <c r="AH36" s="45">
        <v>2.71</v>
      </c>
      <c r="AI36" s="20"/>
      <c r="AJ36" s="45"/>
      <c r="AK36" s="20"/>
      <c r="AL36" s="45"/>
      <c r="AM36" s="20"/>
      <c r="AN36" s="76"/>
    </row>
    <row r="37" spans="1:41" ht="49" customHeight="1">
      <c r="A37" s="81"/>
      <c r="B37" s="28" t="s">
        <v>1</v>
      </c>
      <c r="C37" s="19" t="s">
        <v>192</v>
      </c>
      <c r="D37" s="19" t="s">
        <v>133</v>
      </c>
      <c r="E37" s="19" t="s">
        <v>193</v>
      </c>
      <c r="F37" s="19" t="s">
        <v>133</v>
      </c>
      <c r="G37" s="19"/>
      <c r="H37" s="19"/>
      <c r="I37" s="144">
        <v>-6270</v>
      </c>
      <c r="J37" s="144">
        <v>3154</v>
      </c>
      <c r="K37" s="20">
        <v>0.03</v>
      </c>
      <c r="L37" s="20">
        <v>2.8000000000000001E-2</v>
      </c>
      <c r="M37" s="20">
        <v>0.25600000000000001</v>
      </c>
      <c r="N37" s="45">
        <v>2.73</v>
      </c>
      <c r="O37" s="20">
        <v>0.44600000000000001</v>
      </c>
      <c r="P37" s="45">
        <v>0.57999999999999996</v>
      </c>
      <c r="Q37" s="20">
        <v>0.19800000000000001</v>
      </c>
      <c r="R37" s="45">
        <v>1.66</v>
      </c>
      <c r="S37" s="20"/>
      <c r="T37" s="46"/>
      <c r="U37" s="7"/>
      <c r="V37" s="28" t="s">
        <v>1</v>
      </c>
      <c r="W37" s="19" t="s">
        <v>239</v>
      </c>
      <c r="X37" s="19" t="s">
        <v>145</v>
      </c>
      <c r="Y37" s="19" t="s">
        <v>240</v>
      </c>
      <c r="Z37" s="19" t="s">
        <v>133</v>
      </c>
      <c r="AA37" s="19"/>
      <c r="AB37" s="19"/>
      <c r="AC37" s="144">
        <v>-5771</v>
      </c>
      <c r="AD37" s="144">
        <v>2904</v>
      </c>
      <c r="AE37" s="20">
        <v>0.02</v>
      </c>
      <c r="AF37" s="20">
        <v>1.7999999999999999E-2</v>
      </c>
      <c r="AG37" s="20" t="s">
        <v>52</v>
      </c>
      <c r="AH37" s="45">
        <v>16.63</v>
      </c>
      <c r="AI37" s="20">
        <v>0.377</v>
      </c>
      <c r="AJ37" s="45">
        <v>0.78</v>
      </c>
      <c r="AK37" s="20" t="s">
        <v>52</v>
      </c>
      <c r="AL37" s="45">
        <v>13.93</v>
      </c>
      <c r="AM37" s="20"/>
      <c r="AN37" s="76"/>
    </row>
    <row r="38" spans="1:41" ht="49" customHeight="1">
      <c r="A38" s="81"/>
      <c r="B38" s="28" t="s">
        <v>2</v>
      </c>
      <c r="C38" s="19" t="s">
        <v>194</v>
      </c>
      <c r="D38" s="19" t="s">
        <v>133</v>
      </c>
      <c r="E38" s="19" t="s">
        <v>195</v>
      </c>
      <c r="F38" s="19" t="s">
        <v>133</v>
      </c>
      <c r="G38" s="19" t="s">
        <v>196</v>
      </c>
      <c r="H38" s="19" t="s">
        <v>133</v>
      </c>
      <c r="I38" s="144">
        <v>-6268</v>
      </c>
      <c r="J38" s="144">
        <v>3154</v>
      </c>
      <c r="K38" s="20">
        <v>0.03</v>
      </c>
      <c r="L38" s="20">
        <v>2.8000000000000001E-2</v>
      </c>
      <c r="M38" s="20">
        <v>0.40600000000000003</v>
      </c>
      <c r="N38" s="45">
        <v>2.91</v>
      </c>
      <c r="O38" s="20">
        <v>0.68400000000000005</v>
      </c>
      <c r="P38" s="45">
        <v>0.76</v>
      </c>
      <c r="Q38" s="20">
        <v>0.39900000000000002</v>
      </c>
      <c r="R38" s="45">
        <v>1.84</v>
      </c>
      <c r="S38" s="20">
        <v>0.67300000000000004</v>
      </c>
      <c r="T38" s="46">
        <v>0.18</v>
      </c>
      <c r="U38" s="7"/>
      <c r="V38" s="169" t="s">
        <v>2</v>
      </c>
      <c r="W38" s="65" t="s">
        <v>241</v>
      </c>
      <c r="X38" s="65" t="s">
        <v>133</v>
      </c>
      <c r="Y38" s="65" t="s">
        <v>242</v>
      </c>
      <c r="Z38" s="65" t="s">
        <v>133</v>
      </c>
      <c r="AA38" s="65" t="s">
        <v>219</v>
      </c>
      <c r="AB38" s="65" t="s">
        <v>144</v>
      </c>
      <c r="AC38" s="150">
        <v>-5769</v>
      </c>
      <c r="AD38" s="150">
        <v>2904</v>
      </c>
      <c r="AE38" s="68">
        <v>0.02</v>
      </c>
      <c r="AF38" s="68">
        <v>1.7999999999999999E-2</v>
      </c>
      <c r="AG38" s="68">
        <v>1E-3</v>
      </c>
      <c r="AH38" s="67">
        <v>16.64</v>
      </c>
      <c r="AI38" s="68">
        <v>0.67500000000000004</v>
      </c>
      <c r="AJ38" s="67">
        <v>0.79</v>
      </c>
      <c r="AK38" s="68">
        <v>1E-3</v>
      </c>
      <c r="AL38" s="67">
        <v>13.93</v>
      </c>
      <c r="AM38" s="68">
        <v>0.93799999999999994</v>
      </c>
      <c r="AN38" s="181">
        <v>0.01</v>
      </c>
      <c r="AO38" t="s">
        <v>61</v>
      </c>
    </row>
    <row r="39" spans="1:41" s="5" customFormat="1" ht="24" customHeight="1">
      <c r="A39" s="21" t="s">
        <v>17</v>
      </c>
      <c r="B39" s="40"/>
      <c r="C39" s="41"/>
      <c r="D39" s="41"/>
      <c r="E39" s="41"/>
      <c r="F39" s="41"/>
      <c r="G39" s="41"/>
      <c r="H39" s="41"/>
      <c r="I39" s="145"/>
      <c r="J39" s="145"/>
      <c r="K39" s="42"/>
      <c r="L39" s="42"/>
      <c r="M39" s="42"/>
      <c r="N39" s="43"/>
      <c r="O39" s="42"/>
      <c r="P39" s="43"/>
      <c r="Q39" s="42"/>
      <c r="R39" s="43"/>
      <c r="S39" s="42"/>
      <c r="T39" s="44"/>
      <c r="U39" s="21" t="s">
        <v>17</v>
      </c>
      <c r="V39" s="40"/>
      <c r="W39" s="41"/>
      <c r="X39" s="41"/>
      <c r="Y39" s="41"/>
      <c r="Z39" s="41"/>
      <c r="AA39" s="41"/>
      <c r="AB39" s="41"/>
      <c r="AC39" s="145"/>
      <c r="AD39" s="145"/>
      <c r="AE39" s="42"/>
      <c r="AF39" s="42"/>
      <c r="AG39" s="42"/>
      <c r="AH39" s="43"/>
      <c r="AI39" s="42"/>
      <c r="AJ39" s="43"/>
      <c r="AK39" s="42"/>
      <c r="AL39" s="43"/>
      <c r="AM39" s="42"/>
      <c r="AN39" s="78"/>
    </row>
    <row r="40" spans="1:41" ht="49" customHeight="1">
      <c r="A40" s="80"/>
      <c r="B40" s="29" t="s">
        <v>0</v>
      </c>
      <c r="C40" s="16" t="s">
        <v>73</v>
      </c>
      <c r="D40" s="16" t="s">
        <v>133</v>
      </c>
      <c r="E40" s="16"/>
      <c r="F40" s="16"/>
      <c r="G40" s="16"/>
      <c r="H40" s="16"/>
      <c r="I40" s="143">
        <v>-10861</v>
      </c>
      <c r="J40" s="143">
        <v>5449</v>
      </c>
      <c r="K40" s="17">
        <v>3.4000000000000002E-2</v>
      </c>
      <c r="L40" s="17">
        <v>2.5999999999999999E-2</v>
      </c>
      <c r="M40" s="17">
        <v>0.373</v>
      </c>
      <c r="N40" s="31">
        <v>0.79</v>
      </c>
      <c r="O40" s="17"/>
      <c r="P40" s="31"/>
      <c r="Q40" s="17"/>
      <c r="R40" s="31"/>
      <c r="S40" s="17"/>
      <c r="T40" s="32"/>
      <c r="U40" s="6"/>
      <c r="V40" s="29" t="s">
        <v>0</v>
      </c>
      <c r="W40" s="16" t="s">
        <v>243</v>
      </c>
      <c r="X40" s="16" t="s">
        <v>133</v>
      </c>
      <c r="Y40" s="16"/>
      <c r="Z40" s="16"/>
      <c r="AA40" s="16"/>
      <c r="AB40" s="16"/>
      <c r="AC40" s="143">
        <v>-10774</v>
      </c>
      <c r="AD40" s="143">
        <v>5405</v>
      </c>
      <c r="AE40" s="17">
        <v>5.2999999999999999E-2</v>
      </c>
      <c r="AF40" s="17">
        <v>4.3999999999999997E-2</v>
      </c>
      <c r="AG40" s="17">
        <v>0.42399999999999999</v>
      </c>
      <c r="AH40" s="31">
        <v>0.64</v>
      </c>
      <c r="AI40" s="17"/>
      <c r="AJ40" s="31"/>
      <c r="AK40" s="17"/>
      <c r="AL40" s="31"/>
      <c r="AM40" s="17"/>
      <c r="AN40" s="75"/>
    </row>
    <row r="41" spans="1:41" ht="49" customHeight="1">
      <c r="A41" s="81"/>
      <c r="B41" s="28" t="s">
        <v>3</v>
      </c>
      <c r="C41" s="19"/>
      <c r="D41" s="19"/>
      <c r="E41" s="19" t="s">
        <v>156</v>
      </c>
      <c r="F41" s="19" t="s">
        <v>144</v>
      </c>
      <c r="G41" s="19"/>
      <c r="H41" s="19"/>
      <c r="I41" s="144">
        <v>-10861</v>
      </c>
      <c r="J41" s="144">
        <v>5448</v>
      </c>
      <c r="K41" s="20">
        <v>3.4000000000000002E-2</v>
      </c>
      <c r="L41" s="20">
        <v>2.5999999999999999E-2</v>
      </c>
      <c r="M41" s="20">
        <v>0.95499999999999996</v>
      </c>
      <c r="N41" s="45">
        <v>0</v>
      </c>
      <c r="O41" s="20"/>
      <c r="P41" s="45"/>
      <c r="Q41" s="20"/>
      <c r="R41" s="45"/>
      <c r="S41" s="20"/>
      <c r="T41" s="46"/>
      <c r="U41" s="7"/>
      <c r="V41" s="169" t="s">
        <v>3</v>
      </c>
      <c r="W41" s="65"/>
      <c r="X41" s="65"/>
      <c r="Y41" s="65" t="s">
        <v>115</v>
      </c>
      <c r="Z41" s="65" t="s">
        <v>133</v>
      </c>
      <c r="AA41" s="65"/>
      <c r="AB41" s="65"/>
      <c r="AC41" s="150">
        <v>-10774</v>
      </c>
      <c r="AD41" s="150">
        <v>5405</v>
      </c>
      <c r="AE41" s="68">
        <v>5.2999999999999999E-2</v>
      </c>
      <c r="AF41" s="68">
        <v>4.3999999999999997E-2</v>
      </c>
      <c r="AG41" s="66">
        <v>0.57099999999999995</v>
      </c>
      <c r="AH41" s="67">
        <v>0.32</v>
      </c>
      <c r="AI41" s="68"/>
      <c r="AJ41" s="67"/>
      <c r="AK41" s="20"/>
      <c r="AL41" s="45"/>
      <c r="AM41" s="20"/>
      <c r="AN41" s="76"/>
    </row>
    <row r="42" spans="1:41" ht="49" customHeight="1">
      <c r="A42" s="81"/>
      <c r="B42" s="169" t="s">
        <v>1</v>
      </c>
      <c r="C42" s="65" t="s">
        <v>73</v>
      </c>
      <c r="D42" s="65" t="s">
        <v>133</v>
      </c>
      <c r="E42" s="65" t="s">
        <v>156</v>
      </c>
      <c r="F42" s="65" t="s">
        <v>144</v>
      </c>
      <c r="G42" s="65"/>
      <c r="H42" s="65"/>
      <c r="I42" s="150">
        <v>-10859</v>
      </c>
      <c r="J42" s="150">
        <v>5449</v>
      </c>
      <c r="K42" s="68">
        <v>3.4000000000000002E-2</v>
      </c>
      <c r="L42" s="68">
        <v>2.5999999999999999E-2</v>
      </c>
      <c r="M42" s="66">
        <v>0.66800000000000004</v>
      </c>
      <c r="N42" s="67">
        <v>0.81</v>
      </c>
      <c r="O42" s="68">
        <v>0.90500000000000003</v>
      </c>
      <c r="P42" s="67">
        <v>0.01</v>
      </c>
      <c r="Q42" s="159">
        <v>0.37</v>
      </c>
      <c r="R42" s="67">
        <v>0.81</v>
      </c>
      <c r="S42" s="20"/>
      <c r="T42" s="46"/>
      <c r="U42" s="7"/>
      <c r="V42" s="28" t="s">
        <v>1</v>
      </c>
      <c r="W42" s="19" t="s">
        <v>102</v>
      </c>
      <c r="X42" s="19" t="s">
        <v>133</v>
      </c>
      <c r="Y42" s="19" t="s">
        <v>173</v>
      </c>
      <c r="Z42" s="19" t="s">
        <v>133</v>
      </c>
      <c r="AA42" s="19"/>
      <c r="AB42" s="19"/>
      <c r="AC42" s="144">
        <v>-10772</v>
      </c>
      <c r="AD42" s="144">
        <v>5405</v>
      </c>
      <c r="AE42" s="20">
        <v>5.2999999999999999E-2</v>
      </c>
      <c r="AF42" s="20">
        <v>4.3999999999999997E-2</v>
      </c>
      <c r="AG42" s="17">
        <v>0.66600000000000004</v>
      </c>
      <c r="AH42" s="45">
        <v>0.81</v>
      </c>
      <c r="AI42" s="17">
        <v>0.67600000000000005</v>
      </c>
      <c r="AJ42" s="45">
        <v>0.17</v>
      </c>
      <c r="AK42" s="16">
        <v>0.48199999999999998</v>
      </c>
      <c r="AL42" s="45">
        <v>0.49</v>
      </c>
      <c r="AM42" s="20"/>
      <c r="AN42" s="76"/>
    </row>
    <row r="43" spans="1:41" ht="49" customHeight="1">
      <c r="A43" s="81"/>
      <c r="B43" s="28" t="s">
        <v>2</v>
      </c>
      <c r="C43" s="19" t="s">
        <v>197</v>
      </c>
      <c r="D43" s="19" t="s">
        <v>133</v>
      </c>
      <c r="E43" s="19" t="s">
        <v>127</v>
      </c>
      <c r="F43" s="19" t="s">
        <v>133</v>
      </c>
      <c r="G43" s="19" t="s">
        <v>108</v>
      </c>
      <c r="H43" s="19" t="s">
        <v>133</v>
      </c>
      <c r="I43" s="144">
        <v>-10859</v>
      </c>
      <c r="J43" s="144">
        <v>5449</v>
      </c>
      <c r="K43" s="20">
        <v>3.4000000000000002E-2</v>
      </c>
      <c r="L43" s="20">
        <v>2.5999999999999999E-2</v>
      </c>
      <c r="M43" s="20">
        <v>0.59099999999999997</v>
      </c>
      <c r="N43" s="45">
        <v>1.91</v>
      </c>
      <c r="O43" s="20">
        <v>0.57099999999999995</v>
      </c>
      <c r="P43" s="45">
        <v>1.1200000000000001</v>
      </c>
      <c r="Q43" s="20">
        <v>0.38500000000000001</v>
      </c>
      <c r="R43" s="45">
        <v>1.91</v>
      </c>
      <c r="S43" s="20">
        <v>0.29299999999999998</v>
      </c>
      <c r="T43" s="46">
        <v>1.1000000000000001</v>
      </c>
      <c r="U43" s="7"/>
      <c r="V43" s="28" t="s">
        <v>2</v>
      </c>
      <c r="W43" s="19" t="s">
        <v>244</v>
      </c>
      <c r="X43" s="19" t="s">
        <v>138</v>
      </c>
      <c r="Y43" s="19" t="s">
        <v>245</v>
      </c>
      <c r="Z43" s="19" t="s">
        <v>136</v>
      </c>
      <c r="AA43" s="19" t="s">
        <v>246</v>
      </c>
      <c r="AB43" s="19" t="s">
        <v>138</v>
      </c>
      <c r="AC43" s="144">
        <v>-10777</v>
      </c>
      <c r="AD43" s="144">
        <v>5409</v>
      </c>
      <c r="AE43" s="20">
        <v>5.3999999999999999E-2</v>
      </c>
      <c r="AF43" s="20">
        <v>4.4999999999999998E-2</v>
      </c>
      <c r="AG43" s="20">
        <v>0.05</v>
      </c>
      <c r="AH43" s="45">
        <v>7.8</v>
      </c>
      <c r="AI43" s="20">
        <v>2.8000000000000001E-2</v>
      </c>
      <c r="AJ43" s="45">
        <v>7.16</v>
      </c>
      <c r="AK43" s="20">
        <v>2.4E-2</v>
      </c>
      <c r="AL43" s="45">
        <v>7.48</v>
      </c>
      <c r="AM43" s="20">
        <v>8.0000000000000002E-3</v>
      </c>
      <c r="AN43" s="76">
        <v>6.99</v>
      </c>
    </row>
    <row r="44" spans="1:41" s="5" customFormat="1" ht="24" customHeight="1">
      <c r="A44" s="21" t="s">
        <v>18</v>
      </c>
      <c r="B44" s="40"/>
      <c r="C44" s="41"/>
      <c r="D44" s="41"/>
      <c r="E44" s="41"/>
      <c r="F44" s="41"/>
      <c r="G44" s="41"/>
      <c r="H44" s="41"/>
      <c r="I44" s="145"/>
      <c r="J44" s="145"/>
      <c r="K44" s="42"/>
      <c r="L44" s="42"/>
      <c r="M44" s="42"/>
      <c r="N44" s="43"/>
      <c r="O44" s="42"/>
      <c r="P44" s="43"/>
      <c r="Q44" s="42"/>
      <c r="R44" s="43"/>
      <c r="S44" s="42"/>
      <c r="T44" s="44"/>
      <c r="U44" s="21" t="s">
        <v>18</v>
      </c>
      <c r="V44" s="40"/>
      <c r="W44" s="41"/>
      <c r="X44" s="41"/>
      <c r="Y44" s="41"/>
      <c r="Z44" s="41"/>
      <c r="AA44" s="41"/>
      <c r="AB44" s="41"/>
      <c r="AC44" s="145"/>
      <c r="AD44" s="145"/>
      <c r="AE44" s="42"/>
      <c r="AF44" s="42"/>
      <c r="AG44" s="42"/>
      <c r="AH44" s="43"/>
      <c r="AI44" s="42"/>
      <c r="AJ44" s="43"/>
      <c r="AK44" s="42"/>
      <c r="AL44" s="43"/>
      <c r="AM44" s="42"/>
      <c r="AN44" s="78"/>
    </row>
    <row r="45" spans="1:41" ht="49" customHeight="1">
      <c r="A45" s="80"/>
      <c r="B45" s="158" t="s">
        <v>0</v>
      </c>
      <c r="C45" s="159" t="s">
        <v>198</v>
      </c>
      <c r="D45" s="159" t="s">
        <v>147</v>
      </c>
      <c r="E45" s="159"/>
      <c r="F45" s="159"/>
      <c r="G45" s="159"/>
      <c r="H45" s="159"/>
      <c r="I45" s="160">
        <v>-9660</v>
      </c>
      <c r="J45" s="160">
        <v>4848</v>
      </c>
      <c r="K45" s="66">
        <v>0.20200000000000001</v>
      </c>
      <c r="L45" s="66">
        <v>0.19800000000000001</v>
      </c>
      <c r="M45" s="66" t="s">
        <v>52</v>
      </c>
      <c r="N45" s="161">
        <v>15.6</v>
      </c>
      <c r="O45" s="17"/>
      <c r="P45" s="31"/>
      <c r="Q45" s="17"/>
      <c r="R45" s="31"/>
      <c r="S45" s="17"/>
      <c r="T45" s="32"/>
      <c r="U45" s="6"/>
      <c r="V45" s="72" t="s">
        <v>0</v>
      </c>
      <c r="W45" s="70" t="s">
        <v>93</v>
      </c>
      <c r="X45" s="70" t="s">
        <v>143</v>
      </c>
      <c r="Y45" s="70"/>
      <c r="Z45" s="70"/>
      <c r="AA45" s="70"/>
      <c r="AB45" s="70"/>
      <c r="AC45" s="146">
        <v>-9151</v>
      </c>
      <c r="AD45" s="146">
        <v>4593</v>
      </c>
      <c r="AE45" s="56">
        <v>0.192</v>
      </c>
      <c r="AF45" s="56">
        <v>0.19</v>
      </c>
      <c r="AG45" s="17" t="s">
        <v>52</v>
      </c>
      <c r="AH45" s="71">
        <v>23.02</v>
      </c>
      <c r="AI45" s="17"/>
      <c r="AJ45" s="31"/>
      <c r="AK45" s="17"/>
      <c r="AL45" s="31"/>
      <c r="AM45" s="17"/>
      <c r="AN45" s="75"/>
    </row>
    <row r="46" spans="1:41" ht="49" customHeight="1">
      <c r="A46" s="81"/>
      <c r="B46" s="28" t="s">
        <v>3</v>
      </c>
      <c r="C46" s="19"/>
      <c r="D46" s="19"/>
      <c r="E46" s="19" t="s">
        <v>199</v>
      </c>
      <c r="F46" s="19" t="s">
        <v>137</v>
      </c>
      <c r="G46" s="19"/>
      <c r="H46" s="19"/>
      <c r="I46" s="144">
        <v>-9654</v>
      </c>
      <c r="J46" s="144">
        <v>4845</v>
      </c>
      <c r="K46" s="20">
        <v>0.20100000000000001</v>
      </c>
      <c r="L46" s="20">
        <v>0.19700000000000001</v>
      </c>
      <c r="M46" s="20">
        <v>2E-3</v>
      </c>
      <c r="N46" s="45">
        <v>9.93</v>
      </c>
      <c r="O46" s="20"/>
      <c r="P46" s="45"/>
      <c r="Q46" s="20"/>
      <c r="R46" s="45"/>
      <c r="S46" s="20"/>
      <c r="T46" s="46"/>
      <c r="U46" s="7"/>
      <c r="V46" s="28" t="s">
        <v>3</v>
      </c>
      <c r="W46" s="19"/>
      <c r="X46" s="19"/>
      <c r="Y46" s="19" t="s">
        <v>247</v>
      </c>
      <c r="Z46" s="19" t="s">
        <v>136</v>
      </c>
      <c r="AA46" s="19"/>
      <c r="AB46" s="19"/>
      <c r="AC46" s="144">
        <v>-9131</v>
      </c>
      <c r="AD46" s="144">
        <v>4584</v>
      </c>
      <c r="AE46" s="20">
        <v>0.189</v>
      </c>
      <c r="AF46" s="20">
        <v>0.187</v>
      </c>
      <c r="AG46" s="20">
        <v>5.7000000000000002E-2</v>
      </c>
      <c r="AH46" s="45">
        <v>3.62</v>
      </c>
      <c r="AI46" s="20"/>
      <c r="AJ46" s="45"/>
      <c r="AK46" s="20"/>
      <c r="AL46" s="45"/>
      <c r="AM46" s="20"/>
      <c r="AN46" s="76"/>
    </row>
    <row r="47" spans="1:41" ht="49" customHeight="1">
      <c r="A47" s="162"/>
      <c r="B47" s="163" t="s">
        <v>1</v>
      </c>
      <c r="C47" s="164" t="s">
        <v>200</v>
      </c>
      <c r="D47" s="164" t="s">
        <v>139</v>
      </c>
      <c r="E47" s="164" t="s">
        <v>201</v>
      </c>
      <c r="F47" s="164" t="s">
        <v>138</v>
      </c>
      <c r="G47" s="164"/>
      <c r="H47" s="164"/>
      <c r="I47" s="165">
        <v>-9664</v>
      </c>
      <c r="J47" s="165">
        <v>4851</v>
      </c>
      <c r="K47" s="166">
        <v>0.20300000000000001</v>
      </c>
      <c r="L47" s="166">
        <v>0.19900000000000001</v>
      </c>
      <c r="M47" s="166" t="s">
        <v>52</v>
      </c>
      <c r="N47" s="167">
        <v>21.49</v>
      </c>
      <c r="O47" s="166">
        <v>1.4999999999999999E-2</v>
      </c>
      <c r="P47" s="167">
        <v>5.89</v>
      </c>
      <c r="Q47" s="166">
        <v>1E-3</v>
      </c>
      <c r="R47" s="167">
        <v>11.55</v>
      </c>
      <c r="S47" s="166"/>
      <c r="T47" s="168"/>
      <c r="U47" s="7"/>
      <c r="V47" s="28" t="s">
        <v>1</v>
      </c>
      <c r="W47" s="19" t="s">
        <v>209</v>
      </c>
      <c r="X47" s="19" t="s">
        <v>143</v>
      </c>
      <c r="Y47" s="19" t="s">
        <v>248</v>
      </c>
      <c r="Z47" s="19" t="s">
        <v>133</v>
      </c>
      <c r="AA47" s="19"/>
      <c r="AB47" s="19"/>
      <c r="AC47" s="144">
        <v>-9150</v>
      </c>
      <c r="AD47" s="144">
        <v>4594</v>
      </c>
      <c r="AE47" s="20">
        <v>0.192</v>
      </c>
      <c r="AF47" s="20">
        <v>0.19</v>
      </c>
      <c r="AG47" s="17" t="s">
        <v>52</v>
      </c>
      <c r="AH47" s="45">
        <v>23.99</v>
      </c>
      <c r="AI47" s="20">
        <v>0.32600000000000001</v>
      </c>
      <c r="AJ47" s="45">
        <v>0.97</v>
      </c>
      <c r="AK47" s="17" t="s">
        <v>52</v>
      </c>
      <c r="AL47" s="45">
        <v>20.37</v>
      </c>
      <c r="AM47" s="20"/>
      <c r="AN47" s="76"/>
    </row>
    <row r="48" spans="1:41" ht="49" customHeight="1">
      <c r="A48" s="81"/>
      <c r="B48" s="28" t="s">
        <v>2</v>
      </c>
      <c r="C48" s="19" t="s">
        <v>202</v>
      </c>
      <c r="D48" s="19" t="s">
        <v>133</v>
      </c>
      <c r="E48" s="19" t="s">
        <v>203</v>
      </c>
      <c r="F48" s="19" t="s">
        <v>138</v>
      </c>
      <c r="G48" s="19" t="s">
        <v>204</v>
      </c>
      <c r="H48" s="19" t="s">
        <v>136</v>
      </c>
      <c r="I48" s="144">
        <v>-9664</v>
      </c>
      <c r="J48" s="144">
        <v>4852</v>
      </c>
      <c r="K48" s="20">
        <v>0.20300000000000001</v>
      </c>
      <c r="L48" s="20">
        <v>0.19900000000000001</v>
      </c>
      <c r="M48" s="20" t="s">
        <v>52</v>
      </c>
      <c r="N48" s="45">
        <v>23.64</v>
      </c>
      <c r="O48" s="20">
        <v>1.7999999999999999E-2</v>
      </c>
      <c r="P48" s="45">
        <v>8.0500000000000007</v>
      </c>
      <c r="Q48" s="20">
        <v>1E-3</v>
      </c>
      <c r="R48" s="45">
        <v>13.71</v>
      </c>
      <c r="S48" s="20">
        <v>0.14199999999999999</v>
      </c>
      <c r="T48" s="46">
        <v>2.15</v>
      </c>
      <c r="U48" s="7"/>
      <c r="V48" s="28" t="s">
        <v>2</v>
      </c>
      <c r="W48" s="19" t="s">
        <v>249</v>
      </c>
      <c r="X48" s="19" t="s">
        <v>136</v>
      </c>
      <c r="Y48" s="19" t="s">
        <v>250</v>
      </c>
      <c r="Z48" s="19" t="s">
        <v>136</v>
      </c>
      <c r="AA48" s="19" t="s">
        <v>251</v>
      </c>
      <c r="AB48" s="19" t="s">
        <v>136</v>
      </c>
      <c r="AC48" s="144">
        <v>-9151</v>
      </c>
      <c r="AD48" s="144">
        <v>4596</v>
      </c>
      <c r="AE48" s="20">
        <v>0.192</v>
      </c>
      <c r="AF48" s="20">
        <v>0.19</v>
      </c>
      <c r="AG48" s="17" t="s">
        <v>52</v>
      </c>
      <c r="AH48" s="45">
        <v>27.65</v>
      </c>
      <c r="AI48" s="20">
        <v>9.9000000000000005E-2</v>
      </c>
      <c r="AJ48" s="45">
        <v>4.63</v>
      </c>
      <c r="AK48" s="17" t="s">
        <v>52</v>
      </c>
      <c r="AL48" s="45">
        <v>24.03</v>
      </c>
      <c r="AM48" s="20">
        <v>5.6000000000000001E-2</v>
      </c>
      <c r="AN48" s="76">
        <v>3.66</v>
      </c>
    </row>
    <row r="49" spans="1:40" s="5" customFormat="1" ht="24" customHeight="1">
      <c r="A49" s="21" t="s">
        <v>19</v>
      </c>
      <c r="B49" s="40"/>
      <c r="C49" s="41"/>
      <c r="D49" s="41"/>
      <c r="E49" s="41"/>
      <c r="F49" s="41"/>
      <c r="G49" s="41"/>
      <c r="H49" s="41"/>
      <c r="I49" s="145"/>
      <c r="J49" s="145"/>
      <c r="K49" s="42"/>
      <c r="L49" s="42"/>
      <c r="M49" s="42"/>
      <c r="N49" s="43"/>
      <c r="O49" s="42"/>
      <c r="P49" s="43"/>
      <c r="Q49" s="42"/>
      <c r="R49" s="43"/>
      <c r="S49" s="42"/>
      <c r="T49" s="44"/>
      <c r="U49" s="21" t="s">
        <v>19</v>
      </c>
      <c r="V49" s="40"/>
      <c r="W49" s="41"/>
      <c r="X49" s="41"/>
      <c r="Y49" s="41"/>
      <c r="Z49" s="41"/>
      <c r="AA49" s="41"/>
      <c r="AB49" s="41"/>
      <c r="AC49" s="145"/>
      <c r="AD49" s="145"/>
      <c r="AE49" s="42"/>
      <c r="AF49" s="42"/>
      <c r="AG49" s="42"/>
      <c r="AH49" s="43"/>
      <c r="AI49" s="42"/>
      <c r="AJ49" s="43"/>
      <c r="AK49" s="42"/>
      <c r="AL49" s="43"/>
      <c r="AM49" s="42"/>
      <c r="AN49" s="78"/>
    </row>
    <row r="50" spans="1:40" ht="49" customHeight="1">
      <c r="A50" s="80"/>
      <c r="B50" s="72" t="s">
        <v>0</v>
      </c>
      <c r="C50" s="70" t="s">
        <v>205</v>
      </c>
      <c r="D50" s="70" t="s">
        <v>135</v>
      </c>
      <c r="E50" s="70"/>
      <c r="F50" s="70"/>
      <c r="G50" s="70"/>
      <c r="H50" s="70"/>
      <c r="I50" s="146">
        <v>-10015</v>
      </c>
      <c r="J50" s="146">
        <v>5025</v>
      </c>
      <c r="K50" s="56">
        <v>3.6999999999999998E-2</v>
      </c>
      <c r="L50" s="56">
        <v>2.8000000000000001E-2</v>
      </c>
      <c r="M50" s="56">
        <v>3.4000000000000002E-2</v>
      </c>
      <c r="N50" s="71">
        <v>4.5</v>
      </c>
      <c r="O50" s="17"/>
      <c r="P50" s="31"/>
      <c r="Q50" s="17"/>
      <c r="R50" s="31"/>
      <c r="S50" s="17"/>
      <c r="T50" s="32"/>
      <c r="U50" s="6"/>
      <c r="V50" s="158" t="s">
        <v>0</v>
      </c>
      <c r="W50" s="159" t="s">
        <v>203</v>
      </c>
      <c r="X50" s="159" t="s">
        <v>136</v>
      </c>
      <c r="Y50" s="159"/>
      <c r="Z50" s="159"/>
      <c r="AA50" s="159"/>
      <c r="AB50" s="159"/>
      <c r="AC50" s="160">
        <v>-10818</v>
      </c>
      <c r="AD50" s="160">
        <v>5427</v>
      </c>
      <c r="AE50" s="66">
        <v>5.0999999999999997E-2</v>
      </c>
      <c r="AF50" s="66">
        <v>4.8000000000000001E-2</v>
      </c>
      <c r="AG50" s="17">
        <v>0.13200000000000001</v>
      </c>
      <c r="AH50" s="161">
        <v>2.27</v>
      </c>
      <c r="AI50" s="66"/>
      <c r="AJ50" s="31"/>
      <c r="AK50" s="17"/>
      <c r="AL50" s="31"/>
      <c r="AM50" s="17"/>
      <c r="AN50" s="75"/>
    </row>
    <row r="51" spans="1:40" ht="49" customHeight="1">
      <c r="A51" s="81"/>
      <c r="B51" s="28" t="s">
        <v>3</v>
      </c>
      <c r="C51" s="19"/>
      <c r="D51" s="19"/>
      <c r="E51" s="19" t="s">
        <v>206</v>
      </c>
      <c r="F51" s="19" t="s">
        <v>144</v>
      </c>
      <c r="G51" s="19"/>
      <c r="H51" s="19"/>
      <c r="I51" s="144">
        <v>-10010</v>
      </c>
      <c r="J51" s="144">
        <v>5023</v>
      </c>
      <c r="K51" s="20">
        <v>3.5999999999999997E-2</v>
      </c>
      <c r="L51" s="20">
        <v>2.8000000000000001E-2</v>
      </c>
      <c r="M51" s="20">
        <v>0.89100000000000001</v>
      </c>
      <c r="N51" s="45">
        <v>0.02</v>
      </c>
      <c r="O51" s="20"/>
      <c r="P51" s="45"/>
      <c r="Q51" s="20"/>
      <c r="R51" s="45"/>
      <c r="S51" s="20"/>
      <c r="T51" s="46"/>
      <c r="U51" s="7"/>
      <c r="V51" s="28" t="s">
        <v>3</v>
      </c>
      <c r="W51" s="19"/>
      <c r="X51" s="19"/>
      <c r="Y51" s="19" t="s">
        <v>252</v>
      </c>
      <c r="Z51" s="19" t="s">
        <v>133</v>
      </c>
      <c r="AA51" s="19"/>
      <c r="AB51" s="19"/>
      <c r="AC51" s="144">
        <v>-10816</v>
      </c>
      <c r="AD51" s="144">
        <v>5426</v>
      </c>
      <c r="AE51" s="20">
        <v>5.0999999999999997E-2</v>
      </c>
      <c r="AF51" s="20">
        <v>4.7E-2</v>
      </c>
      <c r="AG51" s="20">
        <v>0.51100000000000001</v>
      </c>
      <c r="AH51" s="45">
        <v>0.43</v>
      </c>
      <c r="AI51" s="20"/>
      <c r="AJ51" s="45"/>
      <c r="AK51" s="20"/>
      <c r="AL51" s="45"/>
      <c r="AM51" s="20"/>
      <c r="AN51" s="76"/>
    </row>
    <row r="52" spans="1:40" ht="49" customHeight="1">
      <c r="A52" s="81"/>
      <c r="B52" s="28" t="s">
        <v>1</v>
      </c>
      <c r="C52" s="19" t="s">
        <v>205</v>
      </c>
      <c r="D52" s="19" t="s">
        <v>135</v>
      </c>
      <c r="E52" s="19" t="s">
        <v>92</v>
      </c>
      <c r="F52" s="19" t="s">
        <v>133</v>
      </c>
      <c r="G52" s="19"/>
      <c r="H52" s="19"/>
      <c r="I52" s="144">
        <v>-10013</v>
      </c>
      <c r="J52" s="144">
        <v>5025</v>
      </c>
      <c r="K52" s="20">
        <v>3.6999999999999998E-2</v>
      </c>
      <c r="L52" s="20">
        <v>2.8000000000000001E-2</v>
      </c>
      <c r="M52" s="20">
        <v>0.10100000000000001</v>
      </c>
      <c r="N52" s="45">
        <v>4.58</v>
      </c>
      <c r="O52" s="20">
        <v>0.77700000000000002</v>
      </c>
      <c r="P52" s="45">
        <v>0.08</v>
      </c>
      <c r="Q52" s="20">
        <v>3.3000000000000002E-2</v>
      </c>
      <c r="R52" s="45">
        <v>4.5599999999999996</v>
      </c>
      <c r="S52" s="20"/>
      <c r="T52" s="46"/>
      <c r="U52" s="7"/>
      <c r="V52" s="28" t="s">
        <v>1</v>
      </c>
      <c r="W52" s="19" t="s">
        <v>103</v>
      </c>
      <c r="X52" s="19" t="s">
        <v>136</v>
      </c>
      <c r="Y52" s="19" t="s">
        <v>173</v>
      </c>
      <c r="Z52" s="19" t="s">
        <v>133</v>
      </c>
      <c r="AA52" s="19"/>
      <c r="AB52" s="19"/>
      <c r="AC52" s="144">
        <v>-10816</v>
      </c>
      <c r="AD52" s="144">
        <v>5427</v>
      </c>
      <c r="AE52" s="20">
        <v>5.0999999999999997E-2</v>
      </c>
      <c r="AF52" s="20">
        <v>4.8000000000000001E-2</v>
      </c>
      <c r="AG52" s="17">
        <v>0.3</v>
      </c>
      <c r="AH52" s="45">
        <v>2.41</v>
      </c>
      <c r="AI52" s="20">
        <v>0.71199999999999997</v>
      </c>
      <c r="AJ52" s="45">
        <v>0.14000000000000001</v>
      </c>
      <c r="AK52" s="17">
        <v>0.16</v>
      </c>
      <c r="AL52" s="45">
        <v>1.97</v>
      </c>
      <c r="AM52" s="20"/>
      <c r="AN52" s="76"/>
    </row>
    <row r="53" spans="1:40" ht="49" customHeight="1">
      <c r="A53" s="81"/>
      <c r="B53" s="28" t="s">
        <v>2</v>
      </c>
      <c r="C53" s="19" t="s">
        <v>207</v>
      </c>
      <c r="D53" s="19" t="s">
        <v>133</v>
      </c>
      <c r="E53" s="19" t="s">
        <v>146</v>
      </c>
      <c r="F53" s="19" t="s">
        <v>133</v>
      </c>
      <c r="G53" s="19" t="s">
        <v>208</v>
      </c>
      <c r="H53" s="19" t="s">
        <v>133</v>
      </c>
      <c r="I53" s="144">
        <v>-10012</v>
      </c>
      <c r="J53" s="144">
        <v>5026</v>
      </c>
      <c r="K53" s="20">
        <v>3.6999999999999998E-2</v>
      </c>
      <c r="L53" s="20">
        <v>2.8000000000000001E-2</v>
      </c>
      <c r="M53" s="20">
        <v>0.14699999999999999</v>
      </c>
      <c r="N53" s="45">
        <v>5.37</v>
      </c>
      <c r="O53" s="20">
        <v>0.64900000000000002</v>
      </c>
      <c r="P53" s="45">
        <v>0.86</v>
      </c>
      <c r="Q53" s="20">
        <v>6.9000000000000006E-2</v>
      </c>
      <c r="R53" s="45">
        <v>5.35</v>
      </c>
      <c r="S53" s="20">
        <v>0.376</v>
      </c>
      <c r="T53" s="46">
        <v>0.78</v>
      </c>
      <c r="U53" s="7"/>
      <c r="V53" s="28" t="s">
        <v>2</v>
      </c>
      <c r="W53" s="19" t="s">
        <v>253</v>
      </c>
      <c r="X53" s="19" t="s">
        <v>133</v>
      </c>
      <c r="Y53" s="19" t="s">
        <v>92</v>
      </c>
      <c r="Z53" s="19" t="s">
        <v>133</v>
      </c>
      <c r="AA53" s="19" t="s">
        <v>254</v>
      </c>
      <c r="AB53" s="19" t="s">
        <v>133</v>
      </c>
      <c r="AC53" s="144">
        <v>-10816</v>
      </c>
      <c r="AD53" s="144">
        <v>5428</v>
      </c>
      <c r="AE53" s="20">
        <v>5.1999999999999998E-2</v>
      </c>
      <c r="AF53" s="20">
        <v>4.8000000000000001E-2</v>
      </c>
      <c r="AG53" s="17">
        <v>0.252</v>
      </c>
      <c r="AH53" s="45">
        <v>4.09</v>
      </c>
      <c r="AI53" s="20">
        <v>0.40300000000000002</v>
      </c>
      <c r="AJ53" s="45">
        <v>1.82</v>
      </c>
      <c r="AK53" s="17">
        <v>0.161</v>
      </c>
      <c r="AL53" s="45">
        <v>3.66</v>
      </c>
      <c r="AM53" s="20">
        <v>0.19500000000000001</v>
      </c>
      <c r="AN53" s="76">
        <v>1.68</v>
      </c>
    </row>
    <row r="54" spans="1:40" s="5" customFormat="1" ht="24" customHeight="1">
      <c r="A54" s="21" t="s">
        <v>20</v>
      </c>
      <c r="B54" s="40"/>
      <c r="C54" s="41"/>
      <c r="D54" s="41"/>
      <c r="E54" s="41"/>
      <c r="F54" s="41"/>
      <c r="G54" s="41"/>
      <c r="H54" s="41"/>
      <c r="I54" s="145"/>
      <c r="J54" s="145"/>
      <c r="K54" s="42"/>
      <c r="L54" s="42"/>
      <c r="M54" s="42"/>
      <c r="N54" s="43"/>
      <c r="O54" s="42"/>
      <c r="P54" s="43"/>
      <c r="Q54" s="42"/>
      <c r="R54" s="43"/>
      <c r="S54" s="42"/>
      <c r="T54" s="44"/>
      <c r="U54" s="21" t="s">
        <v>20</v>
      </c>
      <c r="V54" s="40"/>
      <c r="W54" s="41"/>
      <c r="X54" s="41"/>
      <c r="Y54" s="41"/>
      <c r="Z54" s="41"/>
      <c r="AA54" s="41"/>
      <c r="AB54" s="41"/>
      <c r="AC54" s="145"/>
      <c r="AD54" s="145"/>
      <c r="AE54" s="42"/>
      <c r="AF54" s="42"/>
      <c r="AG54" s="42"/>
      <c r="AH54" s="43"/>
      <c r="AI54" s="42"/>
      <c r="AJ54" s="43"/>
      <c r="AK54" s="42"/>
      <c r="AL54" s="43"/>
      <c r="AM54" s="42"/>
      <c r="AN54" s="78"/>
    </row>
    <row r="55" spans="1:40" ht="49" customHeight="1">
      <c r="A55" s="178"/>
      <c r="B55" s="179" t="s">
        <v>0</v>
      </c>
      <c r="C55" s="171" t="s">
        <v>209</v>
      </c>
      <c r="D55" s="171" t="s">
        <v>143</v>
      </c>
      <c r="E55" s="171"/>
      <c r="F55" s="171"/>
      <c r="G55" s="171"/>
      <c r="H55" s="171"/>
      <c r="I55" s="172">
        <v>-8975</v>
      </c>
      <c r="J55" s="172">
        <v>4505</v>
      </c>
      <c r="K55" s="173">
        <v>6.2E-2</v>
      </c>
      <c r="L55" s="173">
        <v>5.3999999999999999E-2</v>
      </c>
      <c r="M55" s="173" t="s">
        <v>52</v>
      </c>
      <c r="N55" s="174">
        <v>19.940000000000001</v>
      </c>
      <c r="O55" s="173"/>
      <c r="P55" s="174"/>
      <c r="Q55" s="173"/>
      <c r="R55" s="174"/>
      <c r="S55" s="173"/>
      <c r="T55" s="175"/>
      <c r="U55" s="180"/>
      <c r="V55" s="179" t="s">
        <v>0</v>
      </c>
      <c r="W55" s="171" t="s">
        <v>255</v>
      </c>
      <c r="X55" s="171" t="s">
        <v>139</v>
      </c>
      <c r="Y55" s="171"/>
      <c r="Z55" s="171"/>
      <c r="AA55" s="171"/>
      <c r="AB55" s="171"/>
      <c r="AC55" s="172">
        <v>-9292</v>
      </c>
      <c r="AD55" s="172">
        <v>4664</v>
      </c>
      <c r="AE55" s="173">
        <v>3.6999999999999998E-2</v>
      </c>
      <c r="AF55" s="173">
        <v>3.3000000000000002E-2</v>
      </c>
      <c r="AG55" s="173">
        <v>1E-3</v>
      </c>
      <c r="AH55" s="174">
        <v>10.93</v>
      </c>
      <c r="AI55" s="173"/>
      <c r="AJ55" s="174"/>
      <c r="AK55" s="173"/>
      <c r="AL55" s="174"/>
      <c r="AM55" s="17"/>
      <c r="AN55" s="75"/>
    </row>
    <row r="56" spans="1:40" ht="49" customHeight="1">
      <c r="A56" s="81"/>
      <c r="B56" s="28" t="s">
        <v>3</v>
      </c>
      <c r="C56" s="19"/>
      <c r="D56" s="19"/>
      <c r="E56" s="19" t="s">
        <v>88</v>
      </c>
      <c r="F56" s="19" t="s">
        <v>133</v>
      </c>
      <c r="G56" s="19"/>
      <c r="H56" s="19"/>
      <c r="I56" s="144">
        <v>-8957</v>
      </c>
      <c r="J56" s="144">
        <v>4496</v>
      </c>
      <c r="K56" s="20">
        <v>0.06</v>
      </c>
      <c r="L56" s="20">
        <v>5.0999999999999997E-2</v>
      </c>
      <c r="M56" s="20">
        <v>0.20300000000000001</v>
      </c>
      <c r="N56" s="45">
        <v>1.62</v>
      </c>
      <c r="O56" s="20"/>
      <c r="P56" s="45"/>
      <c r="Q56" s="20"/>
      <c r="R56" s="45"/>
      <c r="S56" s="20"/>
      <c r="T56" s="46"/>
      <c r="U56" s="7"/>
      <c r="V56" s="28" t="s">
        <v>3</v>
      </c>
      <c r="W56" s="19"/>
      <c r="X56" s="19"/>
      <c r="Y56" s="19" t="s">
        <v>116</v>
      </c>
      <c r="Z56" s="19" t="s">
        <v>133</v>
      </c>
      <c r="AA56" s="19"/>
      <c r="AB56" s="19"/>
      <c r="AC56" s="144">
        <v>-9283</v>
      </c>
      <c r="AD56" s="144">
        <v>4659</v>
      </c>
      <c r="AE56" s="20">
        <v>3.5999999999999997E-2</v>
      </c>
      <c r="AF56" s="20">
        <v>3.2000000000000001E-2</v>
      </c>
      <c r="AG56" s="20">
        <v>0.215</v>
      </c>
      <c r="AH56" s="45">
        <v>1.54</v>
      </c>
      <c r="AI56" s="20"/>
      <c r="AJ56" s="45"/>
      <c r="AK56" s="20"/>
      <c r="AL56" s="45"/>
      <c r="AM56" s="20"/>
      <c r="AN56" s="76"/>
    </row>
    <row r="57" spans="1:40" ht="49" customHeight="1">
      <c r="A57" s="81"/>
      <c r="B57" s="28" t="s">
        <v>1</v>
      </c>
      <c r="C57" s="19" t="s">
        <v>151</v>
      </c>
      <c r="D57" s="19" t="s">
        <v>152</v>
      </c>
      <c r="E57" s="19" t="s">
        <v>185</v>
      </c>
      <c r="F57" s="19" t="s">
        <v>133</v>
      </c>
      <c r="G57" s="19"/>
      <c r="H57" s="19"/>
      <c r="I57" s="144">
        <v>-8973</v>
      </c>
      <c r="J57" s="144">
        <v>4506</v>
      </c>
      <c r="K57" s="20">
        <v>6.2E-2</v>
      </c>
      <c r="L57" s="20">
        <v>5.3999999999999999E-2</v>
      </c>
      <c r="M57" s="20" t="s">
        <v>52</v>
      </c>
      <c r="N57" s="45">
        <v>20.100000000000001</v>
      </c>
      <c r="O57" s="20">
        <v>0.68300000000000005</v>
      </c>
      <c r="P57" s="45">
        <v>0.17</v>
      </c>
      <c r="Q57" s="20" t="s">
        <v>52</v>
      </c>
      <c r="R57" s="45">
        <v>18.48</v>
      </c>
      <c r="S57" s="20"/>
      <c r="T57" s="46"/>
      <c r="U57" s="7"/>
      <c r="V57" s="28" t="s">
        <v>1</v>
      </c>
      <c r="W57" s="19" t="s">
        <v>104</v>
      </c>
      <c r="X57" s="19" t="s">
        <v>137</v>
      </c>
      <c r="Y57" s="19" t="s">
        <v>76</v>
      </c>
      <c r="Z57" s="19" t="s">
        <v>133</v>
      </c>
      <c r="AA57" s="19"/>
      <c r="AB57" s="19"/>
      <c r="AC57" s="144">
        <v>-9291</v>
      </c>
      <c r="AD57" s="144">
        <v>4664</v>
      </c>
      <c r="AE57" s="20">
        <v>3.6999999999999998E-2</v>
      </c>
      <c r="AF57" s="20">
        <v>3.3000000000000002E-2</v>
      </c>
      <c r="AG57" s="20">
        <v>4.0000000000000001E-3</v>
      </c>
      <c r="AH57" s="45">
        <v>11.3</v>
      </c>
      <c r="AI57" s="20">
        <v>0.54500000000000004</v>
      </c>
      <c r="AJ57" s="45">
        <v>0.37</v>
      </c>
      <c r="AK57" s="20">
        <v>2E-3</v>
      </c>
      <c r="AL57" s="45">
        <v>9.76</v>
      </c>
      <c r="AM57" s="20"/>
      <c r="AN57" s="76"/>
    </row>
    <row r="58" spans="1:40" ht="49" customHeight="1" thickBot="1">
      <c r="A58" s="82"/>
      <c r="B58" s="83" t="s">
        <v>2</v>
      </c>
      <c r="C58" s="50" t="s">
        <v>210</v>
      </c>
      <c r="D58" s="50" t="s">
        <v>133</v>
      </c>
      <c r="E58" s="50" t="s">
        <v>74</v>
      </c>
      <c r="F58" s="50" t="s">
        <v>136</v>
      </c>
      <c r="G58" s="50" t="s">
        <v>211</v>
      </c>
      <c r="H58" s="50" t="s">
        <v>136</v>
      </c>
      <c r="I58" s="148">
        <v>-8974</v>
      </c>
      <c r="J58" s="148">
        <v>4507</v>
      </c>
      <c r="K58" s="51">
        <v>6.3E-2</v>
      </c>
      <c r="L58" s="51">
        <v>5.3999999999999999E-2</v>
      </c>
      <c r="M58" s="51" t="s">
        <v>52</v>
      </c>
      <c r="N58" s="52">
        <v>22.86</v>
      </c>
      <c r="O58" s="51">
        <v>0.23100000000000001</v>
      </c>
      <c r="P58" s="52">
        <v>2.93</v>
      </c>
      <c r="Q58" s="51" t="s">
        <v>52</v>
      </c>
      <c r="R58" s="52">
        <v>21.25</v>
      </c>
      <c r="S58" s="51">
        <v>9.7000000000000003E-2</v>
      </c>
      <c r="T58" s="53">
        <v>2.76</v>
      </c>
      <c r="U58" s="84"/>
      <c r="V58" s="83" t="s">
        <v>2</v>
      </c>
      <c r="W58" s="50" t="s">
        <v>256</v>
      </c>
      <c r="X58" s="50" t="s">
        <v>133</v>
      </c>
      <c r="Y58" s="50" t="s">
        <v>153</v>
      </c>
      <c r="Z58" s="50" t="s">
        <v>136</v>
      </c>
      <c r="AA58" s="50" t="s">
        <v>204</v>
      </c>
      <c r="AB58" s="50" t="s">
        <v>136</v>
      </c>
      <c r="AC58" s="148">
        <v>-9291</v>
      </c>
      <c r="AD58" s="148">
        <v>4665</v>
      </c>
      <c r="AE58" s="51">
        <v>3.6999999999999998E-2</v>
      </c>
      <c r="AF58" s="51">
        <v>3.4000000000000002E-2</v>
      </c>
      <c r="AG58" s="51">
        <v>4.0000000000000001E-3</v>
      </c>
      <c r="AH58" s="52">
        <v>13.33</v>
      </c>
      <c r="AI58" s="51">
        <v>0.30099999999999999</v>
      </c>
      <c r="AJ58" s="52">
        <v>2.4</v>
      </c>
      <c r="AK58" s="51">
        <v>3.0000000000000001E-3</v>
      </c>
      <c r="AL58" s="52">
        <v>11.79</v>
      </c>
      <c r="AM58" s="51">
        <v>0.154</v>
      </c>
      <c r="AN58" s="85">
        <v>2.0299999999999998</v>
      </c>
    </row>
    <row r="59" spans="1:40">
      <c r="U59" s="4"/>
    </row>
  </sheetData>
  <mergeCells count="3">
    <mergeCell ref="A2:T2"/>
    <mergeCell ref="U2:AN2"/>
    <mergeCell ref="A1:AN1"/>
  </mergeCells>
  <conditionalFormatting sqref="M5:M8 M10:M13 M15:M18 M20:M23 M25:M28 M30:M33 M35:M38 M40:M43 M45:M48 M50:M53 M55:M58 O57:O58 O52:O53 O47:O48 O42:O43 O37:O38 O32:O33 O27:O28 O22:O23 O7:O8 O12:O13 O17:O18 Q7:Q8 S8 Q12:Q13 S13 Q17:Q18 S18 Q22:Q23 S23 Q27:Q28 S28 Q32:Q33 S33 Q37:Q38 S38 Q42:Q43 S43 Q47:Q48 S48 Q52:Q53 S53 Q57:Q58 S58">
    <cfRule type="containsText" dxfId="143" priority="38" operator="containsText" text="p &lt; 0.001">
      <formula>NOT(ISERROR(SEARCH("p &lt; 0.001",M5)))</formula>
    </cfRule>
  </conditionalFormatting>
  <conditionalFormatting sqref="M55:M58 M50:M53 M45:M48 M40:M43 M35:M38 M30:M33 M20:M23 M25:M28 M15:M18 O17:O18 Q17:Q18 O22:O23 Q22:Q23 O27:O28 Q27:Q28 S28 S23 S18 S13 M10:M13 O12:O13 Q12:Q13 O7:O8 Q7:Q8 M5:M8 S8 O32:O33 O37:O38 Q32:Q33 Q37:Q38 S33 S38 O42:O43 Q42:Q43 S43 O47:O48 O52:O53 O57:O58 Q57:Q58 S58 S53 S48 Q47:Q48 Q52:Q53">
    <cfRule type="cellIs" dxfId="142" priority="37" operator="lessThan">
      <formula>0.05</formula>
    </cfRule>
  </conditionalFormatting>
  <conditionalFormatting sqref="AG55:AG58 AG51 AG46 AG40 AG35:AG38 AG30 AG20:AG23 AG26 AK17:AK18 AI22:AI23 AK22:AK23 AI27:AI28 AM28 AM23 AM18 AM13 AG10:AG13 AI12:AI13 AK12:AK13 AI7:AI8 AK7:AK8 AG5:AG8 AM8 AI33 AI37:AI38 AK32:AK33 AK37:AK38 AM33 AM38 AI43 AK42:AK43 AM43 AI47:AI48 AI52:AI53 AI57:AI58 AK57:AK58 AM58 AM53 AM48 AG43 AG32:AG33">
    <cfRule type="cellIs" dxfId="141" priority="35" operator="lessThan">
      <formula>0.05</formula>
    </cfRule>
  </conditionalFormatting>
  <conditionalFormatting sqref="AG5:AG8 AG10:AG13 AG20:AG23 AG26 AG30 AG35:AG38 AG40 AG46 AG51 AG55:AG58 AI57:AI58 AI52:AI53 AI47:AI48 AI43 AI37:AI38 AI33 AI27:AI28 AI22:AI23 AI7:AI8 AI12:AI13 AK7:AK8 AM8 AK12:AK13 AM13 AK17:AK18 AM18 AK22:AK23 AM23 AM28 AK32:AK33 AM33 AK37:AK38 AM38 AK42:AK43 AM43 AM48 AM53 AK57:AK58 AM58 AG43 AG32:AG33">
    <cfRule type="containsText" dxfId="140" priority="36" operator="containsText" text="p &lt; 0.001">
      <formula>NOT(ISERROR(SEARCH("p &lt; 0.001",AG5)))</formula>
    </cfRule>
  </conditionalFormatting>
  <conditionalFormatting sqref="AI42">
    <cfRule type="cellIs" dxfId="139" priority="5" operator="lessThan">
      <formula>0.05</formula>
    </cfRule>
  </conditionalFormatting>
  <conditionalFormatting sqref="AG41">
    <cfRule type="containsText" dxfId="138" priority="34" operator="containsText" text="p &lt; 0.001">
      <formula>NOT(ISERROR(SEARCH("p &lt; 0.001",AG41)))</formula>
    </cfRule>
  </conditionalFormatting>
  <conditionalFormatting sqref="AG41">
    <cfRule type="cellIs" dxfId="137" priority="33" operator="lessThan">
      <formula>0.05</formula>
    </cfRule>
  </conditionalFormatting>
  <conditionalFormatting sqref="AG42">
    <cfRule type="containsText" dxfId="136" priority="32" operator="containsText" text="p &lt; 0.001">
      <formula>NOT(ISERROR(SEARCH("p &lt; 0.001",AG42)))</formula>
    </cfRule>
  </conditionalFormatting>
  <conditionalFormatting sqref="AG42">
    <cfRule type="cellIs" dxfId="135" priority="31" operator="lessThan">
      <formula>0.05</formula>
    </cfRule>
  </conditionalFormatting>
  <conditionalFormatting sqref="AG45">
    <cfRule type="containsText" dxfId="134" priority="30" operator="containsText" text="p &lt; 0.001">
      <formula>NOT(ISERROR(SEARCH("p &lt; 0.001",AG45)))</formula>
    </cfRule>
  </conditionalFormatting>
  <conditionalFormatting sqref="AG45">
    <cfRule type="cellIs" dxfId="133" priority="29" operator="lessThan">
      <formula>0.05</formula>
    </cfRule>
  </conditionalFormatting>
  <conditionalFormatting sqref="AG47:AG48">
    <cfRule type="containsText" dxfId="132" priority="28" operator="containsText" text="p &lt; 0.001">
      <formula>NOT(ISERROR(SEARCH("p &lt; 0.001",AG47)))</formula>
    </cfRule>
  </conditionalFormatting>
  <conditionalFormatting sqref="AG47:AG48">
    <cfRule type="cellIs" dxfId="131" priority="27" operator="lessThan">
      <formula>0.05</formula>
    </cfRule>
  </conditionalFormatting>
  <conditionalFormatting sqref="AG50">
    <cfRule type="containsText" dxfId="130" priority="26" operator="containsText" text="p &lt; 0.001">
      <formula>NOT(ISERROR(SEARCH("p &lt; 0.001",AG50)))</formula>
    </cfRule>
  </conditionalFormatting>
  <conditionalFormatting sqref="AG50">
    <cfRule type="cellIs" dxfId="129" priority="25" operator="lessThan">
      <formula>0.05</formula>
    </cfRule>
  </conditionalFormatting>
  <conditionalFormatting sqref="AG52:AG53">
    <cfRule type="containsText" dxfId="128" priority="24" operator="containsText" text="p &lt; 0.001">
      <formula>NOT(ISERROR(SEARCH("p &lt; 0.001",AG52)))</formula>
    </cfRule>
  </conditionalFormatting>
  <conditionalFormatting sqref="AG52:AG53">
    <cfRule type="cellIs" dxfId="127" priority="23" operator="lessThan">
      <formula>0.05</formula>
    </cfRule>
  </conditionalFormatting>
  <conditionalFormatting sqref="AK52:AK53">
    <cfRule type="containsText" dxfId="126" priority="22" operator="containsText" text="p &lt; 0.001">
      <formula>NOT(ISERROR(SEARCH("p &lt; 0.001",AK52)))</formula>
    </cfRule>
  </conditionalFormatting>
  <conditionalFormatting sqref="AK52:AK53">
    <cfRule type="cellIs" dxfId="125" priority="21" operator="lessThan">
      <formula>0.05</formula>
    </cfRule>
  </conditionalFormatting>
  <conditionalFormatting sqref="AK47:AK48">
    <cfRule type="containsText" dxfId="124" priority="20" operator="containsText" text="p &lt; 0.001">
      <formula>NOT(ISERROR(SEARCH("p &lt; 0.001",AK47)))</formula>
    </cfRule>
  </conditionalFormatting>
  <conditionalFormatting sqref="AK47:AK48">
    <cfRule type="cellIs" dxfId="123" priority="19" operator="lessThan">
      <formula>0.05</formula>
    </cfRule>
  </conditionalFormatting>
  <conditionalFormatting sqref="AI32">
    <cfRule type="containsText" dxfId="122" priority="18" operator="containsText" text="p &lt; 0.001">
      <formula>NOT(ISERROR(SEARCH("p &lt; 0.001",AI32)))</formula>
    </cfRule>
  </conditionalFormatting>
  <conditionalFormatting sqref="AI32">
    <cfRule type="cellIs" dxfId="121" priority="17" operator="lessThan">
      <formula>0.05</formula>
    </cfRule>
  </conditionalFormatting>
  <conditionalFormatting sqref="AG31">
    <cfRule type="containsText" dxfId="120" priority="16" operator="containsText" text="p &lt; 0.001">
      <formula>NOT(ISERROR(SEARCH("p &lt; 0.001",AG31)))</formula>
    </cfRule>
  </conditionalFormatting>
  <conditionalFormatting sqref="AG31">
    <cfRule type="cellIs" dxfId="119" priority="15" operator="lessThan">
      <formula>0.05</formula>
    </cfRule>
  </conditionalFormatting>
  <conditionalFormatting sqref="AG27:AG28">
    <cfRule type="containsText" dxfId="118" priority="14" operator="containsText" text="p &lt; 0.001">
      <formula>NOT(ISERROR(SEARCH("p &lt; 0.001",AG27)))</formula>
    </cfRule>
  </conditionalFormatting>
  <conditionalFormatting sqref="AG27:AG28">
    <cfRule type="cellIs" dxfId="117" priority="13" operator="lessThan">
      <formula>0.05</formula>
    </cfRule>
  </conditionalFormatting>
  <conditionalFormatting sqref="AG25">
    <cfRule type="containsText" dxfId="116" priority="12" operator="containsText" text="p &lt; 0.001">
      <formula>NOT(ISERROR(SEARCH("p &lt; 0.001",AG25)))</formula>
    </cfRule>
  </conditionalFormatting>
  <conditionalFormatting sqref="AG25">
    <cfRule type="cellIs" dxfId="115" priority="11" operator="lessThan">
      <formula>0.05</formula>
    </cfRule>
  </conditionalFormatting>
  <conditionalFormatting sqref="AK27:AK28">
    <cfRule type="containsText" dxfId="114" priority="10" operator="containsText" text="p &lt; 0.001">
      <formula>NOT(ISERROR(SEARCH("p &lt; 0.001",AK27)))</formula>
    </cfRule>
  </conditionalFormatting>
  <conditionalFormatting sqref="AK27:AK28">
    <cfRule type="cellIs" dxfId="113" priority="9" operator="lessThan">
      <formula>0.05</formula>
    </cfRule>
  </conditionalFormatting>
  <conditionalFormatting sqref="AG15:AG18">
    <cfRule type="containsText" dxfId="112" priority="8" operator="containsText" text="p &lt; 0.001">
      <formula>NOT(ISERROR(SEARCH("p &lt; 0.001",AG15)))</formula>
    </cfRule>
  </conditionalFormatting>
  <conditionalFormatting sqref="AG15:AG18">
    <cfRule type="cellIs" dxfId="111" priority="7" operator="lessThan">
      <formula>0.05</formula>
    </cfRule>
  </conditionalFormatting>
  <conditionalFormatting sqref="AI42">
    <cfRule type="containsText" dxfId="110" priority="6" operator="containsText" text="p &lt; 0.001">
      <formula>NOT(ISERROR(SEARCH("p &lt; 0.001",AI42)))</formula>
    </cfRule>
  </conditionalFormatting>
  <conditionalFormatting sqref="AI17">
    <cfRule type="containsText" dxfId="109" priority="4" operator="containsText" text="p &lt; 0.001">
      <formula>NOT(ISERROR(SEARCH("p &lt; 0.001",AI17)))</formula>
    </cfRule>
  </conditionalFormatting>
  <conditionalFormatting sqref="AI17">
    <cfRule type="cellIs" dxfId="108" priority="3" operator="lessThan">
      <formula>0.05</formula>
    </cfRule>
  </conditionalFormatting>
  <conditionalFormatting sqref="AI18">
    <cfRule type="containsText" dxfId="107" priority="2" operator="containsText" text="p &lt; 0.001">
      <formula>NOT(ISERROR(SEARCH("p &lt; 0.001",AI18)))</formula>
    </cfRule>
  </conditionalFormatting>
  <conditionalFormatting sqref="AI18">
    <cfRule type="cellIs" dxfId="10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58"/>
  <sheetViews>
    <sheetView topLeftCell="A2" zoomScale="67" zoomScaleNormal="80" workbookViewId="0">
      <selection activeCell="AI6" sqref="AI6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8" customWidth="1"/>
    <col min="14" max="14" width="15.6640625" style="35" customWidth="1"/>
    <col min="15" max="15" width="15.6640625" style="38" customWidth="1"/>
    <col min="16" max="16" width="15.6640625" style="35" customWidth="1"/>
    <col min="17" max="17" width="15.6640625" style="38" customWidth="1"/>
    <col min="18" max="18" width="15.6640625" style="35" customWidth="1"/>
    <col min="19" max="19" width="15.6640625" style="38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86" customWidth="1"/>
    <col min="36" max="36" width="15.83203125" customWidth="1"/>
    <col min="37" max="37" width="15.83203125" style="86" customWidth="1"/>
    <col min="38" max="40" width="15.83203125" customWidth="1"/>
  </cols>
  <sheetData>
    <row r="1" spans="1:67" s="2" customFormat="1" ht="26">
      <c r="A1" s="155" t="s">
        <v>3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  <c r="AJ1" s="156"/>
      <c r="AK1" s="156"/>
      <c r="AL1" s="156"/>
      <c r="AM1" s="156"/>
      <c r="AN1" s="157"/>
    </row>
    <row r="2" spans="1:67" s="47" customFormat="1" ht="26">
      <c r="A2" s="151" t="s">
        <v>2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3"/>
      <c r="U2" s="151" t="s">
        <v>6</v>
      </c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4"/>
    </row>
    <row r="3" spans="1:67" s="10" customFormat="1" ht="90" customHeight="1" thickBot="1">
      <c r="A3" s="25" t="s">
        <v>7</v>
      </c>
      <c r="B3" s="26" t="s">
        <v>8</v>
      </c>
      <c r="C3" s="27" t="s">
        <v>22</v>
      </c>
      <c r="D3" s="27" t="s">
        <v>62</v>
      </c>
      <c r="E3" s="27" t="s">
        <v>23</v>
      </c>
      <c r="F3" s="27" t="s">
        <v>63</v>
      </c>
      <c r="G3" s="27" t="s">
        <v>24</v>
      </c>
      <c r="H3" s="134" t="s">
        <v>64</v>
      </c>
      <c r="I3" s="27" t="s">
        <v>4</v>
      </c>
      <c r="J3" s="27" t="s">
        <v>9</v>
      </c>
      <c r="K3" s="135" t="s">
        <v>65</v>
      </c>
      <c r="L3" s="39" t="s">
        <v>66</v>
      </c>
      <c r="M3" s="39" t="s">
        <v>53</v>
      </c>
      <c r="N3" s="34" t="s">
        <v>54</v>
      </c>
      <c r="O3" s="39" t="s">
        <v>55</v>
      </c>
      <c r="P3" s="34" t="s">
        <v>56</v>
      </c>
      <c r="Q3" s="37" t="s">
        <v>57</v>
      </c>
      <c r="R3" s="36" t="s">
        <v>58</v>
      </c>
      <c r="S3" s="37" t="s">
        <v>59</v>
      </c>
      <c r="T3" s="30" t="s">
        <v>60</v>
      </c>
      <c r="U3" s="136" t="s">
        <v>7</v>
      </c>
      <c r="V3" s="26" t="s">
        <v>8</v>
      </c>
      <c r="W3" s="27" t="s">
        <v>22</v>
      </c>
      <c r="X3" s="27" t="s">
        <v>62</v>
      </c>
      <c r="Y3" s="27" t="s">
        <v>23</v>
      </c>
      <c r="Z3" s="27" t="s">
        <v>63</v>
      </c>
      <c r="AA3" s="27" t="s">
        <v>24</v>
      </c>
      <c r="AB3" s="137" t="s">
        <v>64</v>
      </c>
      <c r="AC3" s="27" t="s">
        <v>4</v>
      </c>
      <c r="AD3" s="27" t="s">
        <v>9</v>
      </c>
      <c r="AE3" s="135" t="s">
        <v>65</v>
      </c>
      <c r="AF3" s="39" t="s">
        <v>66</v>
      </c>
      <c r="AG3" s="39" t="s">
        <v>53</v>
      </c>
      <c r="AH3" s="34" t="s">
        <v>54</v>
      </c>
      <c r="AI3" s="39" t="s">
        <v>55</v>
      </c>
      <c r="AJ3" s="34" t="s">
        <v>56</v>
      </c>
      <c r="AK3" s="37" t="s">
        <v>57</v>
      </c>
      <c r="AL3" s="36" t="s">
        <v>58</v>
      </c>
      <c r="AM3" s="37" t="s">
        <v>59</v>
      </c>
      <c r="AN3" s="74" t="s">
        <v>60</v>
      </c>
      <c r="AO3" s="138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40"/>
      <c r="BH3" s="140"/>
      <c r="BI3" s="140"/>
      <c r="BJ3" s="140"/>
      <c r="BK3" s="140"/>
      <c r="BL3" s="140"/>
      <c r="BM3" s="140"/>
      <c r="BN3" s="140"/>
      <c r="BO3" s="140"/>
    </row>
    <row r="4" spans="1:67" s="9" customFormat="1" ht="24" customHeight="1">
      <c r="A4" s="21" t="s">
        <v>25</v>
      </c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  <c r="M4" s="13"/>
      <c r="N4" s="33"/>
      <c r="O4" s="13"/>
      <c r="P4" s="33"/>
      <c r="Q4" s="13"/>
      <c r="R4" s="33"/>
      <c r="S4" s="13"/>
      <c r="T4" s="14"/>
      <c r="U4" s="21" t="s">
        <v>25</v>
      </c>
      <c r="V4" s="11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3"/>
      <c r="AH4" s="33"/>
      <c r="AI4" s="13"/>
      <c r="AJ4" s="33"/>
      <c r="AK4" s="13"/>
      <c r="AL4" s="33"/>
      <c r="AM4" s="13"/>
      <c r="AN4" s="22"/>
    </row>
    <row r="5" spans="1:67" ht="49" customHeight="1">
      <c r="A5" s="177"/>
      <c r="B5" s="170" t="s">
        <v>0</v>
      </c>
      <c r="C5" s="171" t="s">
        <v>99</v>
      </c>
      <c r="D5" s="171" t="s">
        <v>143</v>
      </c>
      <c r="E5" s="171"/>
      <c r="F5" s="171"/>
      <c r="G5" s="171"/>
      <c r="H5" s="171"/>
      <c r="I5" s="171">
        <v>-12719</v>
      </c>
      <c r="J5" s="171">
        <v>6377</v>
      </c>
      <c r="K5" s="171">
        <v>7.5999999999999998E-2</v>
      </c>
      <c r="L5" s="171">
        <v>7.0000000000000007E-2</v>
      </c>
      <c r="M5" s="173" t="s">
        <v>52</v>
      </c>
      <c r="N5" s="174">
        <v>20.99</v>
      </c>
      <c r="O5" s="173"/>
      <c r="P5" s="174"/>
      <c r="Q5" s="173"/>
      <c r="R5" s="174"/>
      <c r="S5" s="173"/>
      <c r="T5" s="175"/>
      <c r="U5" s="177"/>
      <c r="V5" s="170" t="s">
        <v>0</v>
      </c>
      <c r="W5" s="171" t="s">
        <v>257</v>
      </c>
      <c r="X5" s="171" t="s">
        <v>143</v>
      </c>
      <c r="Y5" s="171"/>
      <c r="Z5" s="171"/>
      <c r="AA5" s="171"/>
      <c r="AB5" s="171"/>
      <c r="AC5" s="171">
        <v>-12559</v>
      </c>
      <c r="AD5" s="171">
        <v>6298</v>
      </c>
      <c r="AE5" s="171">
        <v>9.0999999999999998E-2</v>
      </c>
      <c r="AF5" s="171">
        <v>9.0999999999999998E-2</v>
      </c>
      <c r="AG5" s="173" t="s">
        <v>52</v>
      </c>
      <c r="AH5" s="174">
        <v>18.940000000000001</v>
      </c>
      <c r="AI5" s="173"/>
      <c r="AJ5" s="174"/>
      <c r="AK5" s="173"/>
      <c r="AL5" s="174"/>
      <c r="AM5" s="17"/>
      <c r="AN5" s="75"/>
    </row>
    <row r="6" spans="1:67" ht="49" customHeight="1">
      <c r="A6" s="24"/>
      <c r="B6" s="64" t="s">
        <v>3</v>
      </c>
      <c r="C6" s="65"/>
      <c r="D6" s="65"/>
      <c r="E6" s="65" t="s">
        <v>221</v>
      </c>
      <c r="F6" s="65" t="s">
        <v>136</v>
      </c>
      <c r="G6" s="65"/>
      <c r="H6" s="65"/>
      <c r="I6" s="65">
        <v>-12700</v>
      </c>
      <c r="J6" s="65">
        <v>6368</v>
      </c>
      <c r="K6" s="65">
        <v>7.2999999999999995E-2</v>
      </c>
      <c r="L6" s="65">
        <v>6.7000000000000004E-2</v>
      </c>
      <c r="M6" s="68">
        <v>0.161</v>
      </c>
      <c r="N6" s="67">
        <v>1.97</v>
      </c>
      <c r="O6" s="20"/>
      <c r="P6" s="45"/>
      <c r="Q6" s="20"/>
      <c r="R6" s="45"/>
      <c r="S6" s="20"/>
      <c r="T6" s="46"/>
      <c r="U6" s="24"/>
      <c r="V6" s="64" t="s">
        <v>3</v>
      </c>
      <c r="W6" s="65"/>
      <c r="X6" s="65"/>
      <c r="Y6" s="65" t="s">
        <v>294</v>
      </c>
      <c r="Z6" s="65" t="s">
        <v>135</v>
      </c>
      <c r="AA6" s="65"/>
      <c r="AB6" s="65"/>
      <c r="AC6" s="65">
        <v>-12544</v>
      </c>
      <c r="AD6" s="65">
        <v>6290</v>
      </c>
      <c r="AE6" s="65">
        <v>8.8999999999999996E-2</v>
      </c>
      <c r="AF6" s="65">
        <v>8.8999999999999996E-2</v>
      </c>
      <c r="AG6" s="68">
        <v>4.3999999999999997E-2</v>
      </c>
      <c r="AH6" s="67">
        <v>4.07</v>
      </c>
      <c r="AI6" s="20"/>
      <c r="AJ6" s="45"/>
      <c r="AK6" s="20"/>
      <c r="AL6" s="45"/>
      <c r="AM6" s="20"/>
      <c r="AN6" s="76"/>
    </row>
    <row r="7" spans="1:67" s="55" customFormat="1" ht="49" customHeight="1">
      <c r="A7" s="24"/>
      <c r="B7" s="18" t="s">
        <v>1</v>
      </c>
      <c r="C7" s="19" t="s">
        <v>257</v>
      </c>
      <c r="D7" s="19" t="s">
        <v>143</v>
      </c>
      <c r="E7" s="19" t="s">
        <v>258</v>
      </c>
      <c r="F7" s="19" t="s">
        <v>133</v>
      </c>
      <c r="G7" s="19"/>
      <c r="H7" s="19"/>
      <c r="I7" s="19">
        <v>-12717</v>
      </c>
      <c r="J7" s="19">
        <v>6377</v>
      </c>
      <c r="K7" s="19">
        <v>7.5999999999999998E-2</v>
      </c>
      <c r="L7" s="19">
        <v>7.0000000000000007E-2</v>
      </c>
      <c r="M7" s="20" t="s">
        <v>52</v>
      </c>
      <c r="N7" s="45">
        <v>21.26</v>
      </c>
      <c r="O7" s="20">
        <v>0.60499999999999998</v>
      </c>
      <c r="P7" s="45">
        <v>0.27</v>
      </c>
      <c r="Q7" s="20" t="s">
        <v>52</v>
      </c>
      <c r="R7" s="45">
        <v>19.29</v>
      </c>
      <c r="S7" s="20"/>
      <c r="T7" s="46"/>
      <c r="U7" s="24"/>
      <c r="V7" s="18" t="s">
        <v>1</v>
      </c>
      <c r="W7" s="19" t="s">
        <v>106</v>
      </c>
      <c r="X7" s="19" t="s">
        <v>147</v>
      </c>
      <c r="Y7" s="19" t="s">
        <v>171</v>
      </c>
      <c r="Z7" s="19" t="s">
        <v>133</v>
      </c>
      <c r="AA7" s="19"/>
      <c r="AB7" s="19"/>
      <c r="AC7" s="19">
        <v>-12559</v>
      </c>
      <c r="AD7" s="19">
        <v>6298</v>
      </c>
      <c r="AE7" s="19">
        <v>9.0999999999999998E-2</v>
      </c>
      <c r="AF7" s="19">
        <v>9.0999999999999998E-2</v>
      </c>
      <c r="AG7" s="17" t="s">
        <v>52</v>
      </c>
      <c r="AH7" s="45">
        <v>20.36</v>
      </c>
      <c r="AI7" s="20">
        <v>0.23400000000000001</v>
      </c>
      <c r="AJ7" s="45">
        <v>1.42</v>
      </c>
      <c r="AK7" s="20" t="s">
        <v>52</v>
      </c>
      <c r="AL7" s="45">
        <v>16.29</v>
      </c>
      <c r="AM7" s="20"/>
      <c r="AN7" s="76"/>
    </row>
    <row r="8" spans="1:67" ht="49" customHeight="1">
      <c r="A8" s="24"/>
      <c r="B8" s="18" t="s">
        <v>2</v>
      </c>
      <c r="C8" s="19" t="s">
        <v>259</v>
      </c>
      <c r="D8" s="19" t="s">
        <v>133</v>
      </c>
      <c r="E8" s="19" t="s">
        <v>173</v>
      </c>
      <c r="F8" s="19" t="s">
        <v>133</v>
      </c>
      <c r="G8" s="19" t="s">
        <v>84</v>
      </c>
      <c r="H8" s="19" t="s">
        <v>133</v>
      </c>
      <c r="I8" s="19">
        <v>-12715</v>
      </c>
      <c r="J8" s="19">
        <v>6377</v>
      </c>
      <c r="K8" s="19">
        <v>7.5999999999999998E-2</v>
      </c>
      <c r="L8" s="19">
        <v>7.0000000000000007E-2</v>
      </c>
      <c r="M8" s="20" t="s">
        <v>52</v>
      </c>
      <c r="N8" s="45">
        <v>21.31</v>
      </c>
      <c r="O8" s="20">
        <v>0.85199999999999998</v>
      </c>
      <c r="P8" s="45">
        <v>0.32</v>
      </c>
      <c r="Q8" s="20" t="s">
        <v>52</v>
      </c>
      <c r="R8" s="45">
        <v>19.34</v>
      </c>
      <c r="S8" s="20">
        <v>0.82</v>
      </c>
      <c r="T8" s="46">
        <v>0.05</v>
      </c>
      <c r="U8" s="24"/>
      <c r="V8" s="18" t="s">
        <v>2</v>
      </c>
      <c r="W8" s="19" t="s">
        <v>295</v>
      </c>
      <c r="X8" s="19" t="s">
        <v>133</v>
      </c>
      <c r="Y8" s="19" t="s">
        <v>252</v>
      </c>
      <c r="Z8" s="19" t="s">
        <v>136</v>
      </c>
      <c r="AA8" s="19" t="s">
        <v>296</v>
      </c>
      <c r="AB8" s="19" t="s">
        <v>133</v>
      </c>
      <c r="AC8" s="19">
        <v>-12557</v>
      </c>
      <c r="AD8" s="19">
        <v>6299</v>
      </c>
      <c r="AE8" s="19">
        <v>9.0999999999999998E-2</v>
      </c>
      <c r="AF8" s="19">
        <v>9.0999999999999998E-2</v>
      </c>
      <c r="AG8" s="20" t="s">
        <v>52</v>
      </c>
      <c r="AH8" s="45">
        <v>21.18</v>
      </c>
      <c r="AI8" s="20">
        <v>0.32700000000000001</v>
      </c>
      <c r="AJ8" s="45">
        <v>2.2400000000000002</v>
      </c>
      <c r="AK8" s="20" t="s">
        <v>52</v>
      </c>
      <c r="AL8" s="45">
        <v>17.11</v>
      </c>
      <c r="AM8" s="20">
        <v>0.36499999999999999</v>
      </c>
      <c r="AN8" s="76">
        <v>0.82</v>
      </c>
    </row>
    <row r="9" spans="1:67" s="8" customFormat="1" ht="24" customHeight="1">
      <c r="A9" s="21" t="s">
        <v>26</v>
      </c>
      <c r="B9" s="40"/>
      <c r="C9" s="41"/>
      <c r="D9" s="41"/>
      <c r="E9" s="41"/>
      <c r="F9" s="41"/>
      <c r="G9" s="41"/>
      <c r="H9" s="41"/>
      <c r="I9" s="41"/>
      <c r="J9" s="41"/>
      <c r="K9" s="41"/>
      <c r="L9" s="41"/>
      <c r="M9" s="42"/>
      <c r="N9" s="43"/>
      <c r="O9" s="42"/>
      <c r="P9" s="43"/>
      <c r="Q9" s="42"/>
      <c r="R9" s="43"/>
      <c r="S9" s="42"/>
      <c r="T9" s="44"/>
      <c r="U9" s="21" t="s">
        <v>26</v>
      </c>
      <c r="V9" s="40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2"/>
      <c r="AH9" s="43"/>
      <c r="AI9" s="42"/>
      <c r="AJ9" s="43"/>
      <c r="AK9" s="42"/>
      <c r="AL9" s="43"/>
      <c r="AM9" s="42"/>
      <c r="AN9" s="78"/>
    </row>
    <row r="10" spans="1:67" ht="49" customHeight="1">
      <c r="A10" s="23"/>
      <c r="B10" s="15" t="s">
        <v>0</v>
      </c>
      <c r="C10" s="16" t="s">
        <v>260</v>
      </c>
      <c r="D10" s="16" t="s">
        <v>137</v>
      </c>
      <c r="E10" s="16"/>
      <c r="F10" s="16"/>
      <c r="G10" s="16"/>
      <c r="H10" s="16"/>
      <c r="I10" s="16">
        <v>-10066</v>
      </c>
      <c r="J10" s="16">
        <v>5051</v>
      </c>
      <c r="K10" s="16">
        <v>0.14599999999999999</v>
      </c>
      <c r="L10" s="16">
        <v>0.13400000000000001</v>
      </c>
      <c r="M10" s="17">
        <v>2E-3</v>
      </c>
      <c r="N10" s="31">
        <v>9.93</v>
      </c>
      <c r="O10" s="17"/>
      <c r="P10" s="31"/>
      <c r="Q10" s="17"/>
      <c r="R10" s="31"/>
      <c r="S10" s="17"/>
      <c r="T10" s="32"/>
      <c r="U10" s="177"/>
      <c r="V10" s="170" t="s">
        <v>0</v>
      </c>
      <c r="W10" s="171" t="s">
        <v>154</v>
      </c>
      <c r="X10" s="171" t="s">
        <v>136</v>
      </c>
      <c r="Y10" s="171"/>
      <c r="Z10" s="171"/>
      <c r="AA10" s="171"/>
      <c r="AB10" s="171"/>
      <c r="AC10" s="171">
        <v>-9849</v>
      </c>
      <c r="AD10" s="171">
        <v>4943</v>
      </c>
      <c r="AE10" s="171">
        <v>0.105</v>
      </c>
      <c r="AF10" s="171">
        <v>0.09</v>
      </c>
      <c r="AG10" s="173">
        <v>4.9000000000000002E-2</v>
      </c>
      <c r="AH10" s="174">
        <v>3.88</v>
      </c>
      <c r="AI10" s="173"/>
      <c r="AJ10" s="174"/>
      <c r="AK10" s="173"/>
      <c r="AL10" s="174"/>
      <c r="AM10" s="17"/>
      <c r="AN10" s="75"/>
    </row>
    <row r="11" spans="1:67" ht="49" customHeight="1">
      <c r="A11" s="24"/>
      <c r="B11" s="64" t="s">
        <v>3</v>
      </c>
      <c r="C11" s="65"/>
      <c r="D11" s="65"/>
      <c r="E11" s="65" t="s">
        <v>115</v>
      </c>
      <c r="F11" s="65" t="s">
        <v>133</v>
      </c>
      <c r="G11" s="65"/>
      <c r="H11" s="65"/>
      <c r="I11" s="65">
        <v>-10057</v>
      </c>
      <c r="J11" s="65">
        <v>5046</v>
      </c>
      <c r="K11" s="65">
        <v>0.14499999999999999</v>
      </c>
      <c r="L11" s="65">
        <v>0.13300000000000001</v>
      </c>
      <c r="M11" s="68">
        <v>0.6</v>
      </c>
      <c r="N11" s="67">
        <v>0.28000000000000003</v>
      </c>
      <c r="O11" s="20"/>
      <c r="P11" s="45"/>
      <c r="Q11" s="20"/>
      <c r="R11" s="45"/>
      <c r="S11" s="20"/>
      <c r="T11" s="46"/>
      <c r="U11" s="24"/>
      <c r="V11" s="64" t="s">
        <v>3</v>
      </c>
      <c r="W11" s="65"/>
      <c r="X11" s="65"/>
      <c r="Y11" s="65" t="s">
        <v>117</v>
      </c>
      <c r="Z11" s="65" t="s">
        <v>133</v>
      </c>
      <c r="AA11" s="65"/>
      <c r="AB11" s="65"/>
      <c r="AC11" s="65">
        <v>-9846</v>
      </c>
      <c r="AD11" s="65">
        <v>4941</v>
      </c>
      <c r="AE11" s="65">
        <v>0.105</v>
      </c>
      <c r="AF11" s="65">
        <v>0.09</v>
      </c>
      <c r="AG11" s="68">
        <v>0.51200000000000001</v>
      </c>
      <c r="AH11" s="67">
        <v>0.43</v>
      </c>
      <c r="AI11" s="20"/>
      <c r="AJ11" s="45"/>
      <c r="AK11" s="20"/>
      <c r="AL11" s="45"/>
      <c r="AM11" s="20"/>
      <c r="AN11" s="76"/>
    </row>
    <row r="12" spans="1:67" ht="49" customHeight="1">
      <c r="A12" s="24"/>
      <c r="B12" s="18" t="s">
        <v>1</v>
      </c>
      <c r="C12" s="19" t="s">
        <v>120</v>
      </c>
      <c r="D12" s="19" t="s">
        <v>139</v>
      </c>
      <c r="E12" s="19" t="s">
        <v>261</v>
      </c>
      <c r="F12" s="19" t="s">
        <v>133</v>
      </c>
      <c r="G12" s="19"/>
      <c r="H12" s="19"/>
      <c r="I12" s="19">
        <v>-10066</v>
      </c>
      <c r="J12" s="19">
        <v>5052</v>
      </c>
      <c r="K12" s="19">
        <v>0.14699999999999999</v>
      </c>
      <c r="L12" s="19">
        <v>0.13400000000000001</v>
      </c>
      <c r="M12" s="20">
        <v>4.0000000000000001E-3</v>
      </c>
      <c r="N12" s="45">
        <v>11.29</v>
      </c>
      <c r="O12" s="20">
        <v>0.24399999999999999</v>
      </c>
      <c r="P12" s="45">
        <v>1.36</v>
      </c>
      <c r="Q12" s="20">
        <v>1E-3</v>
      </c>
      <c r="R12" s="45">
        <v>11.01</v>
      </c>
      <c r="S12" s="20"/>
      <c r="T12" s="46"/>
      <c r="U12" s="24"/>
      <c r="V12" s="18" t="s">
        <v>1</v>
      </c>
      <c r="W12" s="19" t="s">
        <v>75</v>
      </c>
      <c r="X12" s="19" t="s">
        <v>135</v>
      </c>
      <c r="Y12" s="19" t="s">
        <v>248</v>
      </c>
      <c r="Z12" s="19" t="s">
        <v>133</v>
      </c>
      <c r="AA12" s="19"/>
      <c r="AB12" s="19"/>
      <c r="AC12" s="19">
        <v>-9849</v>
      </c>
      <c r="AD12" s="19">
        <v>4943</v>
      </c>
      <c r="AE12" s="19">
        <v>0.105</v>
      </c>
      <c r="AF12" s="19">
        <v>0.09</v>
      </c>
      <c r="AG12" s="20">
        <v>8.2000000000000003E-2</v>
      </c>
      <c r="AH12" s="45">
        <v>5.01</v>
      </c>
      <c r="AI12" s="20">
        <v>0.28799999999999998</v>
      </c>
      <c r="AJ12" s="45">
        <v>1.1299999999999999</v>
      </c>
      <c r="AK12" s="20">
        <v>3.2000000000000001E-2</v>
      </c>
      <c r="AL12" s="45">
        <v>4.58</v>
      </c>
      <c r="AM12" s="20"/>
      <c r="AN12" s="76"/>
    </row>
    <row r="13" spans="1:67" ht="49" customHeight="1">
      <c r="A13" s="24"/>
      <c r="B13" s="18" t="s">
        <v>2</v>
      </c>
      <c r="C13" s="19" t="s">
        <v>262</v>
      </c>
      <c r="D13" s="19" t="s">
        <v>133</v>
      </c>
      <c r="E13" s="19" t="s">
        <v>76</v>
      </c>
      <c r="F13" s="19" t="s">
        <v>136</v>
      </c>
      <c r="G13" s="19" t="s">
        <v>101</v>
      </c>
      <c r="H13" s="19" t="s">
        <v>133</v>
      </c>
      <c r="I13" s="19">
        <v>-10064</v>
      </c>
      <c r="J13" s="19">
        <v>5052</v>
      </c>
      <c r="K13" s="19">
        <v>0.14699999999999999</v>
      </c>
      <c r="L13" s="19">
        <v>0.13400000000000001</v>
      </c>
      <c r="M13" s="20">
        <v>8.0000000000000002E-3</v>
      </c>
      <c r="N13" s="45">
        <v>11.88</v>
      </c>
      <c r="O13" s="20">
        <v>0.376</v>
      </c>
      <c r="P13" s="45">
        <v>1.95</v>
      </c>
      <c r="Q13" s="20">
        <v>3.0000000000000001E-3</v>
      </c>
      <c r="R13" s="45">
        <v>11.61</v>
      </c>
      <c r="S13" s="20">
        <v>0.439</v>
      </c>
      <c r="T13" s="46">
        <v>0.6</v>
      </c>
      <c r="U13" s="24"/>
      <c r="V13" s="18" t="s">
        <v>2</v>
      </c>
      <c r="W13" s="19" t="s">
        <v>297</v>
      </c>
      <c r="X13" s="19" t="s">
        <v>133</v>
      </c>
      <c r="Y13" s="19" t="s">
        <v>248</v>
      </c>
      <c r="Z13" s="19" t="s">
        <v>133</v>
      </c>
      <c r="AA13" s="19" t="s">
        <v>298</v>
      </c>
      <c r="AB13" s="19" t="s">
        <v>133</v>
      </c>
      <c r="AC13" s="19">
        <v>-9847</v>
      </c>
      <c r="AD13" s="19">
        <v>4943</v>
      </c>
      <c r="AE13" s="19">
        <v>0.105</v>
      </c>
      <c r="AF13" s="19">
        <v>0.09</v>
      </c>
      <c r="AG13" s="20">
        <v>0.16800000000000001</v>
      </c>
      <c r="AH13" s="45">
        <v>5.05</v>
      </c>
      <c r="AI13" s="20">
        <v>0.55700000000000005</v>
      </c>
      <c r="AJ13" s="45">
        <v>1.17</v>
      </c>
      <c r="AK13" s="20">
        <v>9.9000000000000005E-2</v>
      </c>
      <c r="AL13" s="45">
        <v>4.62</v>
      </c>
      <c r="AM13" s="20">
        <v>0.83899999999999997</v>
      </c>
      <c r="AN13" s="76">
        <v>0.04</v>
      </c>
    </row>
    <row r="14" spans="1:67" s="8" customFormat="1" ht="24" customHeight="1">
      <c r="A14" s="21" t="s">
        <v>32</v>
      </c>
      <c r="B14" s="40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2"/>
      <c r="N14" s="43"/>
      <c r="O14" s="42"/>
      <c r="P14" s="43"/>
      <c r="Q14" s="42"/>
      <c r="R14" s="43"/>
      <c r="S14" s="42"/>
      <c r="T14" s="44"/>
      <c r="U14" s="21" t="s">
        <v>32</v>
      </c>
      <c r="V14" s="40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2"/>
      <c r="AH14" s="43"/>
      <c r="AI14" s="42"/>
      <c r="AJ14" s="43"/>
      <c r="AK14" s="42"/>
      <c r="AL14" s="43"/>
      <c r="AM14" s="42"/>
      <c r="AN14" s="78"/>
    </row>
    <row r="15" spans="1:67" ht="49" customHeight="1">
      <c r="A15" s="23"/>
      <c r="B15" s="69" t="s">
        <v>0</v>
      </c>
      <c r="C15" s="70" t="s">
        <v>68</v>
      </c>
      <c r="D15" s="70" t="s">
        <v>134</v>
      </c>
      <c r="E15" s="70"/>
      <c r="F15" s="70"/>
      <c r="G15" s="70"/>
      <c r="H15" s="70"/>
      <c r="I15" s="70">
        <v>-10530</v>
      </c>
      <c r="J15" s="70">
        <v>5283</v>
      </c>
      <c r="K15" s="70">
        <v>0.253</v>
      </c>
      <c r="L15" s="70">
        <v>0.246</v>
      </c>
      <c r="M15" s="57" t="s">
        <v>52</v>
      </c>
      <c r="N15" s="71">
        <v>44.7</v>
      </c>
      <c r="O15" s="56"/>
      <c r="P15" s="31"/>
      <c r="Q15" s="17"/>
      <c r="R15" s="31"/>
      <c r="S15" s="17"/>
      <c r="T15" s="32"/>
      <c r="U15" s="23"/>
      <c r="V15" s="69" t="s">
        <v>0</v>
      </c>
      <c r="W15" s="70" t="s">
        <v>299</v>
      </c>
      <c r="X15" s="70" t="s">
        <v>141</v>
      </c>
      <c r="Y15" s="70"/>
      <c r="Z15" s="70"/>
      <c r="AA15" s="70"/>
      <c r="AB15" s="70"/>
      <c r="AC15" s="70">
        <v>-10855</v>
      </c>
      <c r="AD15" s="70">
        <v>5445</v>
      </c>
      <c r="AE15" s="70">
        <v>0.161</v>
      </c>
      <c r="AF15" s="70">
        <v>0.152</v>
      </c>
      <c r="AG15" s="56" t="s">
        <v>52</v>
      </c>
      <c r="AH15" s="71">
        <v>30.93</v>
      </c>
      <c r="AI15" s="17"/>
      <c r="AJ15" s="31"/>
      <c r="AK15" s="17"/>
      <c r="AL15" s="31"/>
      <c r="AM15" s="17"/>
      <c r="AN15" s="75"/>
    </row>
    <row r="16" spans="1:67" ht="49" customHeight="1">
      <c r="A16" s="24"/>
      <c r="B16" s="18" t="s">
        <v>3</v>
      </c>
      <c r="C16" s="19"/>
      <c r="D16" s="19"/>
      <c r="E16" s="19" t="s">
        <v>118</v>
      </c>
      <c r="F16" s="19" t="s">
        <v>136</v>
      </c>
      <c r="G16" s="19"/>
      <c r="H16" s="19"/>
      <c r="I16" s="19">
        <v>-10487</v>
      </c>
      <c r="J16" s="19">
        <v>5262</v>
      </c>
      <c r="K16" s="19">
        <v>0.249</v>
      </c>
      <c r="L16" s="19">
        <v>0.24199999999999999</v>
      </c>
      <c r="M16" s="20">
        <v>0.13200000000000001</v>
      </c>
      <c r="N16" s="45">
        <v>2.27</v>
      </c>
      <c r="O16" s="20"/>
      <c r="P16" s="45"/>
      <c r="Q16" s="20"/>
      <c r="R16" s="45"/>
      <c r="S16" s="20"/>
      <c r="T16" s="46"/>
      <c r="U16" s="24"/>
      <c r="V16" s="18" t="s">
        <v>3</v>
      </c>
      <c r="W16" s="19"/>
      <c r="X16" s="19"/>
      <c r="Y16" s="19" t="s">
        <v>247</v>
      </c>
      <c r="Z16" s="19" t="s">
        <v>135</v>
      </c>
      <c r="AA16" s="19"/>
      <c r="AB16" s="19"/>
      <c r="AC16" s="19">
        <v>-10828</v>
      </c>
      <c r="AD16" s="19">
        <v>5432</v>
      </c>
      <c r="AE16" s="19">
        <v>0.158</v>
      </c>
      <c r="AF16" s="19">
        <v>0.14799999999999999</v>
      </c>
      <c r="AG16" s="17">
        <v>3.1E-2</v>
      </c>
      <c r="AH16" s="45">
        <v>4.63</v>
      </c>
      <c r="AI16" s="20"/>
      <c r="AJ16" s="45"/>
      <c r="AK16" s="20"/>
      <c r="AL16" s="45"/>
      <c r="AM16" s="20"/>
      <c r="AN16" s="76"/>
    </row>
    <row r="17" spans="1:40" ht="49" customHeight="1">
      <c r="A17" s="24"/>
      <c r="B17" s="18" t="s">
        <v>1</v>
      </c>
      <c r="C17" s="19" t="s">
        <v>68</v>
      </c>
      <c r="D17" s="19" t="s">
        <v>134</v>
      </c>
      <c r="E17" s="19" t="s">
        <v>263</v>
      </c>
      <c r="F17" s="19" t="s">
        <v>133</v>
      </c>
      <c r="G17" s="19"/>
      <c r="H17" s="19"/>
      <c r="I17" s="19">
        <v>-10528</v>
      </c>
      <c r="J17" s="19">
        <v>5283</v>
      </c>
      <c r="K17" s="19">
        <v>0.253</v>
      </c>
      <c r="L17" s="19">
        <v>0.246</v>
      </c>
      <c r="M17" s="20" t="s">
        <v>52</v>
      </c>
      <c r="N17" s="45">
        <v>44.74</v>
      </c>
      <c r="O17" s="20">
        <v>0.83799999999999997</v>
      </c>
      <c r="P17" s="45">
        <v>0.04</v>
      </c>
      <c r="Q17" s="20" t="s">
        <v>52</v>
      </c>
      <c r="R17" s="45">
        <v>42.47</v>
      </c>
      <c r="S17" s="20"/>
      <c r="T17" s="46"/>
      <c r="U17" s="24"/>
      <c r="V17" s="18" t="s">
        <v>1</v>
      </c>
      <c r="W17" s="19" t="s">
        <v>300</v>
      </c>
      <c r="X17" s="19" t="s">
        <v>301</v>
      </c>
      <c r="Y17" s="19" t="s">
        <v>112</v>
      </c>
      <c r="Z17" s="19" t="s">
        <v>133</v>
      </c>
      <c r="AA17" s="19"/>
      <c r="AB17" s="19"/>
      <c r="AC17" s="19">
        <v>-10854</v>
      </c>
      <c r="AD17" s="19">
        <v>5446</v>
      </c>
      <c r="AE17" s="19">
        <v>0.161</v>
      </c>
      <c r="AF17" s="19">
        <v>0.152</v>
      </c>
      <c r="AG17" s="17" t="s">
        <v>52</v>
      </c>
      <c r="AH17" s="45">
        <v>32.11</v>
      </c>
      <c r="AI17" s="20">
        <v>0.27700000000000002</v>
      </c>
      <c r="AJ17" s="45">
        <v>1.18</v>
      </c>
      <c r="AK17" s="20" t="s">
        <v>52</v>
      </c>
      <c r="AL17" s="45">
        <v>27.49</v>
      </c>
      <c r="AM17" s="20"/>
      <c r="AN17" s="76"/>
    </row>
    <row r="18" spans="1:40" ht="49" customHeight="1">
      <c r="A18" s="24"/>
      <c r="B18" s="18" t="s">
        <v>2</v>
      </c>
      <c r="C18" s="19" t="s">
        <v>264</v>
      </c>
      <c r="D18" s="19" t="s">
        <v>144</v>
      </c>
      <c r="E18" s="19" t="s">
        <v>146</v>
      </c>
      <c r="F18" s="19" t="s">
        <v>133</v>
      </c>
      <c r="G18" s="19" t="s">
        <v>89</v>
      </c>
      <c r="H18" s="19" t="s">
        <v>133</v>
      </c>
      <c r="I18" s="19">
        <v>-10526</v>
      </c>
      <c r="J18" s="19">
        <v>5283</v>
      </c>
      <c r="K18" s="19">
        <v>0.253</v>
      </c>
      <c r="L18" s="19">
        <v>0.246</v>
      </c>
      <c r="M18" s="20" t="s">
        <v>52</v>
      </c>
      <c r="N18" s="45">
        <v>45.1</v>
      </c>
      <c r="O18" s="20">
        <v>0.81799999999999995</v>
      </c>
      <c r="P18" s="45">
        <v>0.4</v>
      </c>
      <c r="Q18" s="20" t="s">
        <v>52</v>
      </c>
      <c r="R18" s="45">
        <v>42.83</v>
      </c>
      <c r="S18" s="20">
        <v>0.54900000000000004</v>
      </c>
      <c r="T18" s="46">
        <v>0.36</v>
      </c>
      <c r="U18" s="24"/>
      <c r="V18" s="18" t="s">
        <v>2</v>
      </c>
      <c r="W18" s="19" t="s">
        <v>302</v>
      </c>
      <c r="X18" s="19" t="s">
        <v>133</v>
      </c>
      <c r="Y18" s="19" t="s">
        <v>248</v>
      </c>
      <c r="Z18" s="19" t="s">
        <v>133</v>
      </c>
      <c r="AA18" s="19" t="s">
        <v>303</v>
      </c>
      <c r="AB18" s="19" t="s">
        <v>144</v>
      </c>
      <c r="AC18" s="19">
        <v>-10852</v>
      </c>
      <c r="AD18" s="19">
        <v>5446</v>
      </c>
      <c r="AE18" s="19">
        <v>0.161</v>
      </c>
      <c r="AF18" s="19">
        <v>0.152</v>
      </c>
      <c r="AG18" s="17" t="s">
        <v>52</v>
      </c>
      <c r="AH18" s="45">
        <v>32.11</v>
      </c>
      <c r="AI18" s="20">
        <v>0.55400000000000005</v>
      </c>
      <c r="AJ18" s="45">
        <v>1.18</v>
      </c>
      <c r="AK18" s="20" t="s">
        <v>52</v>
      </c>
      <c r="AL18" s="45">
        <v>27.49</v>
      </c>
      <c r="AM18" s="20">
        <v>0.96399999999999997</v>
      </c>
      <c r="AN18" s="76">
        <v>0</v>
      </c>
    </row>
    <row r="19" spans="1:40" s="8" customFormat="1" ht="24" customHeight="1">
      <c r="A19" s="21" t="s">
        <v>33</v>
      </c>
      <c r="B19" s="40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2"/>
      <c r="N19" s="43"/>
      <c r="O19" s="42"/>
      <c r="P19" s="43"/>
      <c r="Q19" s="42"/>
      <c r="R19" s="43"/>
      <c r="S19" s="42"/>
      <c r="T19" s="44"/>
      <c r="U19" s="21" t="s">
        <v>33</v>
      </c>
      <c r="V19" s="40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2"/>
      <c r="AH19" s="43"/>
      <c r="AI19" s="42"/>
      <c r="AJ19" s="43"/>
      <c r="AK19" s="42"/>
      <c r="AL19" s="43"/>
      <c r="AM19" s="42"/>
      <c r="AN19" s="78"/>
    </row>
    <row r="20" spans="1:40" ht="49" customHeight="1">
      <c r="A20" s="23"/>
      <c r="B20" s="69" t="s">
        <v>0</v>
      </c>
      <c r="C20" s="70" t="s">
        <v>265</v>
      </c>
      <c r="D20" s="70" t="s">
        <v>138</v>
      </c>
      <c r="E20" s="70"/>
      <c r="F20" s="70"/>
      <c r="G20" s="70"/>
      <c r="H20" s="70"/>
      <c r="I20" s="70">
        <v>-16976</v>
      </c>
      <c r="J20" s="70">
        <v>8506</v>
      </c>
      <c r="K20" s="70">
        <v>0.18</v>
      </c>
      <c r="L20" s="70">
        <v>0.17799999999999999</v>
      </c>
      <c r="M20" s="57">
        <v>2.1999999999999999E-2</v>
      </c>
      <c r="N20" s="71">
        <v>5.28</v>
      </c>
      <c r="O20" s="56"/>
      <c r="P20" s="31"/>
      <c r="Q20" s="17"/>
      <c r="R20" s="31"/>
      <c r="S20" s="17"/>
      <c r="T20" s="32"/>
      <c r="U20" s="177"/>
      <c r="V20" s="170" t="s">
        <v>0</v>
      </c>
      <c r="W20" s="171" t="s">
        <v>304</v>
      </c>
      <c r="X20" s="171" t="s">
        <v>305</v>
      </c>
      <c r="Y20" s="171"/>
      <c r="Z20" s="171"/>
      <c r="AA20" s="171"/>
      <c r="AB20" s="171"/>
      <c r="AC20" s="171">
        <v>-3217</v>
      </c>
      <c r="AD20" s="171">
        <v>1626</v>
      </c>
      <c r="AE20" s="171">
        <v>5.5E-2</v>
      </c>
      <c r="AF20" s="171">
        <v>5.1999999999999998E-2</v>
      </c>
      <c r="AG20" s="173" t="s">
        <v>52</v>
      </c>
      <c r="AH20" s="174">
        <v>132.55000000000001</v>
      </c>
      <c r="AI20" s="173"/>
      <c r="AJ20" s="174"/>
      <c r="AK20" s="173"/>
      <c r="AL20" s="174"/>
      <c r="AM20" s="173"/>
      <c r="AN20" s="182"/>
    </row>
    <row r="21" spans="1:40" ht="49" customHeight="1">
      <c r="A21" s="24"/>
      <c r="B21" s="18" t="s">
        <v>3</v>
      </c>
      <c r="C21" s="19"/>
      <c r="D21" s="19"/>
      <c r="E21" s="19" t="s">
        <v>266</v>
      </c>
      <c r="F21" s="19" t="s">
        <v>133</v>
      </c>
      <c r="G21" s="19"/>
      <c r="H21" s="19"/>
      <c r="I21" s="19">
        <v>-16972</v>
      </c>
      <c r="J21" s="19">
        <v>8504</v>
      </c>
      <c r="K21" s="19">
        <v>0.17899999999999999</v>
      </c>
      <c r="L21" s="19">
        <v>0.17799999999999999</v>
      </c>
      <c r="M21" s="20">
        <v>0.19400000000000001</v>
      </c>
      <c r="N21" s="45">
        <v>1.68</v>
      </c>
      <c r="O21" s="20"/>
      <c r="P21" s="45"/>
      <c r="Q21" s="20"/>
      <c r="R21" s="45"/>
      <c r="S21" s="20"/>
      <c r="T21" s="46"/>
      <c r="U21" s="24"/>
      <c r="V21" s="18" t="s">
        <v>3</v>
      </c>
      <c r="W21" s="19"/>
      <c r="X21" s="19"/>
      <c r="Y21" s="19" t="s">
        <v>306</v>
      </c>
      <c r="Z21" s="19" t="s">
        <v>138</v>
      </c>
      <c r="AA21" s="19"/>
      <c r="AB21" s="19"/>
      <c r="AC21" s="19">
        <v>-3092</v>
      </c>
      <c r="AD21" s="19">
        <v>1564</v>
      </c>
      <c r="AE21" s="19">
        <v>3.7999999999999999E-2</v>
      </c>
      <c r="AF21" s="19">
        <v>3.5000000000000003E-2</v>
      </c>
      <c r="AG21" s="20">
        <v>6.0000000000000001E-3</v>
      </c>
      <c r="AH21" s="45">
        <v>7.54</v>
      </c>
      <c r="AI21" s="20"/>
      <c r="AJ21" s="45"/>
      <c r="AK21" s="20"/>
      <c r="AL21" s="45"/>
      <c r="AM21" s="20"/>
      <c r="AN21" s="76"/>
    </row>
    <row r="22" spans="1:40" ht="49" customHeight="1">
      <c r="A22" s="24"/>
      <c r="B22" s="18" t="s">
        <v>1</v>
      </c>
      <c r="C22" s="19" t="s">
        <v>267</v>
      </c>
      <c r="D22" s="19" t="s">
        <v>135</v>
      </c>
      <c r="E22" s="19" t="s">
        <v>268</v>
      </c>
      <c r="F22" s="19" t="s">
        <v>133</v>
      </c>
      <c r="G22" s="19"/>
      <c r="H22" s="19"/>
      <c r="I22" s="19">
        <v>-16974</v>
      </c>
      <c r="J22" s="19">
        <v>8506</v>
      </c>
      <c r="K22" s="19">
        <v>0.18</v>
      </c>
      <c r="L22" s="19">
        <v>0.17799999999999999</v>
      </c>
      <c r="M22" s="20">
        <v>4.9000000000000002E-2</v>
      </c>
      <c r="N22" s="45">
        <v>6.03</v>
      </c>
      <c r="O22" s="20">
        <v>0.38700000000000001</v>
      </c>
      <c r="P22" s="45">
        <v>0.75</v>
      </c>
      <c r="Q22" s="20">
        <v>3.6999999999999998E-2</v>
      </c>
      <c r="R22" s="45">
        <v>4.34</v>
      </c>
      <c r="S22" s="20"/>
      <c r="T22" s="46"/>
      <c r="U22" s="24"/>
      <c r="V22" s="18" t="s">
        <v>1</v>
      </c>
      <c r="W22" s="19" t="s">
        <v>307</v>
      </c>
      <c r="X22" s="19" t="s">
        <v>308</v>
      </c>
      <c r="Y22" s="19" t="s">
        <v>309</v>
      </c>
      <c r="Z22" s="19" t="s">
        <v>133</v>
      </c>
      <c r="AA22" s="19"/>
      <c r="AB22" s="19"/>
      <c r="AC22" s="19">
        <v>-3215</v>
      </c>
      <c r="AD22" s="19">
        <v>1626</v>
      </c>
      <c r="AE22" s="19">
        <v>5.5E-2</v>
      </c>
      <c r="AF22" s="19">
        <v>5.1999999999999998E-2</v>
      </c>
      <c r="AG22" s="20" t="s">
        <v>52</v>
      </c>
      <c r="AH22" s="45">
        <v>132.82</v>
      </c>
      <c r="AI22" s="20">
        <v>0.60499999999999998</v>
      </c>
      <c r="AJ22" s="45">
        <v>0.27</v>
      </c>
      <c r="AK22" s="20" t="s">
        <v>52</v>
      </c>
      <c r="AL22" s="45">
        <v>125.28</v>
      </c>
      <c r="AM22" s="20"/>
      <c r="AN22" s="76"/>
    </row>
    <row r="23" spans="1:40" ht="49" customHeight="1">
      <c r="A23" s="24"/>
      <c r="B23" s="18" t="s">
        <v>2</v>
      </c>
      <c r="C23" s="19" t="s">
        <v>269</v>
      </c>
      <c r="D23" s="19" t="s">
        <v>133</v>
      </c>
      <c r="E23" s="19" t="s">
        <v>270</v>
      </c>
      <c r="F23" s="19" t="s">
        <v>136</v>
      </c>
      <c r="G23" s="19" t="s">
        <v>192</v>
      </c>
      <c r="H23" s="19" t="s">
        <v>133</v>
      </c>
      <c r="I23" s="19">
        <v>-16974</v>
      </c>
      <c r="J23" s="19">
        <v>8507</v>
      </c>
      <c r="K23" s="19">
        <v>0.18</v>
      </c>
      <c r="L23" s="19">
        <v>0.17899999999999999</v>
      </c>
      <c r="M23" s="20">
        <v>5.1999999999999998E-2</v>
      </c>
      <c r="N23" s="45">
        <v>7.75</v>
      </c>
      <c r="O23" s="20">
        <v>0.29199999999999998</v>
      </c>
      <c r="P23" s="45">
        <v>2.4700000000000002</v>
      </c>
      <c r="Q23" s="20">
        <v>4.8000000000000001E-2</v>
      </c>
      <c r="R23" s="45">
        <v>6.06</v>
      </c>
      <c r="S23" s="20">
        <v>0.19</v>
      </c>
      <c r="T23" s="46">
        <v>1.72</v>
      </c>
      <c r="U23" s="24"/>
      <c r="V23" s="18" t="s">
        <v>2</v>
      </c>
      <c r="W23" s="19" t="s">
        <v>310</v>
      </c>
      <c r="X23" s="19" t="s">
        <v>133</v>
      </c>
      <c r="Y23" s="19" t="s">
        <v>311</v>
      </c>
      <c r="Z23" s="19" t="s">
        <v>136</v>
      </c>
      <c r="AA23" s="19" t="s">
        <v>312</v>
      </c>
      <c r="AB23" s="19" t="s">
        <v>138</v>
      </c>
      <c r="AC23" s="19">
        <v>-3218</v>
      </c>
      <c r="AD23" s="19">
        <v>1629</v>
      </c>
      <c r="AE23" s="19">
        <v>5.6000000000000001E-2</v>
      </c>
      <c r="AF23" s="19">
        <v>5.2999999999999999E-2</v>
      </c>
      <c r="AG23" s="20" t="s">
        <v>52</v>
      </c>
      <c r="AH23" s="45">
        <v>138.05000000000001</v>
      </c>
      <c r="AI23" s="20">
        <v>6.4000000000000001E-2</v>
      </c>
      <c r="AJ23" s="45">
        <v>5.49</v>
      </c>
      <c r="AK23" s="20" t="s">
        <v>52</v>
      </c>
      <c r="AL23" s="45">
        <v>130.5</v>
      </c>
      <c r="AM23" s="20">
        <v>2.1999999999999999E-2</v>
      </c>
      <c r="AN23" s="76">
        <v>5.22</v>
      </c>
    </row>
    <row r="24" spans="1:40" s="8" customFormat="1" ht="24" customHeight="1">
      <c r="A24" s="21" t="s">
        <v>27</v>
      </c>
      <c r="B24" s="40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2"/>
      <c r="N24" s="43"/>
      <c r="O24" s="42"/>
      <c r="P24" s="43"/>
      <c r="Q24" s="42"/>
      <c r="R24" s="43"/>
      <c r="S24" s="42"/>
      <c r="T24" s="44"/>
      <c r="U24" s="21" t="s">
        <v>27</v>
      </c>
      <c r="V24" s="40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2"/>
      <c r="AH24" s="43"/>
      <c r="AI24" s="42"/>
      <c r="AJ24" s="43"/>
      <c r="AK24" s="42"/>
      <c r="AL24" s="43"/>
      <c r="AM24" s="42"/>
      <c r="AN24" s="78"/>
    </row>
    <row r="25" spans="1:40" ht="49" customHeight="1">
      <c r="A25" s="23"/>
      <c r="B25" s="15" t="s">
        <v>0</v>
      </c>
      <c r="C25" s="16" t="s">
        <v>271</v>
      </c>
      <c r="D25" s="16" t="s">
        <v>139</v>
      </c>
      <c r="E25" s="16"/>
      <c r="F25" s="16"/>
      <c r="G25" s="16"/>
      <c r="H25" s="16"/>
      <c r="I25" s="16">
        <v>-8002</v>
      </c>
      <c r="J25" s="16">
        <v>4019</v>
      </c>
      <c r="K25" s="16">
        <v>0.13</v>
      </c>
      <c r="L25" s="16">
        <v>0.11700000000000001</v>
      </c>
      <c r="M25" s="20" t="s">
        <v>52</v>
      </c>
      <c r="N25" s="31">
        <v>13.68</v>
      </c>
      <c r="O25" s="17"/>
      <c r="P25" s="31"/>
      <c r="Q25" s="17"/>
      <c r="R25" s="31"/>
      <c r="S25" s="17"/>
      <c r="T25" s="32"/>
      <c r="U25" s="177"/>
      <c r="V25" s="170" t="s">
        <v>0</v>
      </c>
      <c r="W25" s="171" t="s">
        <v>313</v>
      </c>
      <c r="X25" s="171" t="s">
        <v>138</v>
      </c>
      <c r="Y25" s="171"/>
      <c r="Z25" s="171"/>
      <c r="AA25" s="171"/>
      <c r="AB25" s="171"/>
      <c r="AC25" s="171">
        <v>-8600</v>
      </c>
      <c r="AD25" s="171">
        <v>4318</v>
      </c>
      <c r="AE25" s="171">
        <v>0.16</v>
      </c>
      <c r="AF25" s="171">
        <v>0.14799999999999999</v>
      </c>
      <c r="AG25" s="166">
        <v>0.02</v>
      </c>
      <c r="AH25" s="174">
        <v>5.43</v>
      </c>
      <c r="AI25" s="173"/>
      <c r="AJ25" s="174"/>
      <c r="AK25" s="17"/>
      <c r="AL25" s="31"/>
      <c r="AM25" s="17"/>
      <c r="AN25" s="75"/>
    </row>
    <row r="26" spans="1:40" ht="49" customHeight="1">
      <c r="A26" s="24"/>
      <c r="B26" s="18" t="s">
        <v>3</v>
      </c>
      <c r="C26" s="19"/>
      <c r="D26" s="19"/>
      <c r="E26" s="19" t="s">
        <v>73</v>
      </c>
      <c r="F26" s="19" t="s">
        <v>133</v>
      </c>
      <c r="G26" s="19"/>
      <c r="H26" s="19"/>
      <c r="I26" s="19">
        <v>-7989</v>
      </c>
      <c r="J26" s="19">
        <v>4012</v>
      </c>
      <c r="K26" s="19">
        <v>0.128</v>
      </c>
      <c r="L26" s="19">
        <v>0.11600000000000001</v>
      </c>
      <c r="M26" s="20">
        <v>0.36099999999999999</v>
      </c>
      <c r="N26" s="45">
        <v>0.84</v>
      </c>
      <c r="O26" s="20"/>
      <c r="P26" s="45"/>
      <c r="Q26" s="20"/>
      <c r="R26" s="45"/>
      <c r="S26" s="20"/>
      <c r="T26" s="46"/>
      <c r="U26" s="24"/>
      <c r="V26" s="18" t="s">
        <v>3</v>
      </c>
      <c r="W26" s="19"/>
      <c r="X26" s="19"/>
      <c r="Y26" s="19" t="s">
        <v>146</v>
      </c>
      <c r="Z26" s="19" t="s">
        <v>144</v>
      </c>
      <c r="AA26" s="19"/>
      <c r="AB26" s="19"/>
      <c r="AC26" s="19">
        <v>-8595</v>
      </c>
      <c r="AD26" s="19">
        <v>4315</v>
      </c>
      <c r="AE26" s="19">
        <v>0.16</v>
      </c>
      <c r="AF26" s="19">
        <v>0.14799999999999999</v>
      </c>
      <c r="AG26" s="20">
        <v>0.91100000000000003</v>
      </c>
      <c r="AH26" s="45">
        <v>0.01</v>
      </c>
      <c r="AI26" s="20"/>
      <c r="AJ26" s="45"/>
      <c r="AK26" s="20"/>
      <c r="AL26" s="45"/>
      <c r="AM26" s="20"/>
      <c r="AN26" s="76"/>
    </row>
    <row r="27" spans="1:40" ht="49" customHeight="1">
      <c r="A27" s="24"/>
      <c r="B27" s="64" t="s">
        <v>1</v>
      </c>
      <c r="C27" s="65" t="s">
        <v>272</v>
      </c>
      <c r="D27" s="65" t="s">
        <v>139</v>
      </c>
      <c r="E27" s="65" t="s">
        <v>131</v>
      </c>
      <c r="F27" s="65" t="s">
        <v>133</v>
      </c>
      <c r="G27" s="65"/>
      <c r="H27" s="65"/>
      <c r="I27" s="65">
        <v>-8000</v>
      </c>
      <c r="J27" s="65">
        <v>4019</v>
      </c>
      <c r="K27" s="65">
        <v>0.13</v>
      </c>
      <c r="L27" s="65">
        <v>0.11700000000000001</v>
      </c>
      <c r="M27" s="68">
        <v>1E-3</v>
      </c>
      <c r="N27" s="67">
        <v>13.72</v>
      </c>
      <c r="O27" s="68">
        <v>0.84499999999999997</v>
      </c>
      <c r="P27" s="67">
        <v>0.04</v>
      </c>
      <c r="Q27" s="68" t="s">
        <v>52</v>
      </c>
      <c r="R27" s="67">
        <v>12.89</v>
      </c>
      <c r="S27" s="20"/>
      <c r="T27" s="46"/>
      <c r="U27" s="24"/>
      <c r="V27" s="64" t="s">
        <v>1</v>
      </c>
      <c r="W27" s="65" t="s">
        <v>124</v>
      </c>
      <c r="X27" s="65" t="s">
        <v>138</v>
      </c>
      <c r="Y27" s="65" t="s">
        <v>76</v>
      </c>
      <c r="Z27" s="65" t="s">
        <v>133</v>
      </c>
      <c r="AA27" s="65"/>
      <c r="AB27" s="65"/>
      <c r="AC27" s="65">
        <v>-8598</v>
      </c>
      <c r="AD27" s="65">
        <v>4318</v>
      </c>
      <c r="AE27" s="65">
        <v>0.16</v>
      </c>
      <c r="AF27" s="65">
        <v>0.14799999999999999</v>
      </c>
      <c r="AG27" s="68">
        <v>5.6000000000000001E-2</v>
      </c>
      <c r="AH27" s="67">
        <v>5.76</v>
      </c>
      <c r="AI27" s="68">
        <v>0.56299999999999994</v>
      </c>
      <c r="AJ27" s="67">
        <v>0.33</v>
      </c>
      <c r="AK27" s="68">
        <v>1.6E-2</v>
      </c>
      <c r="AL27" s="67">
        <v>5.75</v>
      </c>
      <c r="AM27" s="20"/>
      <c r="AN27" s="76"/>
    </row>
    <row r="28" spans="1:40" ht="49" customHeight="1">
      <c r="A28" s="58"/>
      <c r="B28" s="59" t="s">
        <v>2</v>
      </c>
      <c r="C28" s="60" t="s">
        <v>273</v>
      </c>
      <c r="D28" s="60" t="s">
        <v>133</v>
      </c>
      <c r="E28" s="60" t="s">
        <v>274</v>
      </c>
      <c r="F28" s="60" t="s">
        <v>144</v>
      </c>
      <c r="G28" s="60" t="s">
        <v>275</v>
      </c>
      <c r="H28" s="60" t="s">
        <v>144</v>
      </c>
      <c r="I28" s="60">
        <v>-7998</v>
      </c>
      <c r="J28" s="60">
        <v>4019</v>
      </c>
      <c r="K28" s="60">
        <v>0.13</v>
      </c>
      <c r="L28" s="60">
        <v>0.11700000000000001</v>
      </c>
      <c r="M28" s="20">
        <v>3.0000000000000001E-3</v>
      </c>
      <c r="N28" s="62">
        <v>13.73</v>
      </c>
      <c r="O28" s="61">
        <v>0.97599999999999998</v>
      </c>
      <c r="P28" s="62">
        <v>0.05</v>
      </c>
      <c r="Q28" s="20">
        <v>2E-3</v>
      </c>
      <c r="R28" s="62">
        <v>12.9</v>
      </c>
      <c r="S28" s="61">
        <v>0.92</v>
      </c>
      <c r="T28" s="63">
        <v>0.01</v>
      </c>
      <c r="U28" s="58"/>
      <c r="V28" s="59" t="s">
        <v>2</v>
      </c>
      <c r="W28" s="60" t="s">
        <v>314</v>
      </c>
      <c r="X28" s="60" t="s">
        <v>135</v>
      </c>
      <c r="Y28" s="60" t="s">
        <v>274</v>
      </c>
      <c r="Z28" s="60" t="s">
        <v>136</v>
      </c>
      <c r="AA28" s="60" t="s">
        <v>315</v>
      </c>
      <c r="AB28" s="60" t="s">
        <v>136</v>
      </c>
      <c r="AC28" s="60">
        <v>-8600</v>
      </c>
      <c r="AD28" s="60">
        <v>4320</v>
      </c>
      <c r="AE28" s="60">
        <v>0.161</v>
      </c>
      <c r="AF28" s="60">
        <v>0.14899999999999999</v>
      </c>
      <c r="AG28" s="20">
        <v>2.9000000000000001E-2</v>
      </c>
      <c r="AH28" s="62">
        <v>9</v>
      </c>
      <c r="AI28" s="61">
        <v>0.16700000000000001</v>
      </c>
      <c r="AJ28" s="62">
        <v>3.57</v>
      </c>
      <c r="AK28" s="20">
        <v>1.0999999999999999E-2</v>
      </c>
      <c r="AL28" s="62">
        <v>8.99</v>
      </c>
      <c r="AM28" s="61">
        <v>7.1999999999999995E-2</v>
      </c>
      <c r="AN28" s="79">
        <v>3.24</v>
      </c>
    </row>
    <row r="29" spans="1:40" s="5" customFormat="1" ht="24" customHeight="1">
      <c r="A29" s="21" t="s">
        <v>28</v>
      </c>
      <c r="B29" s="40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2"/>
      <c r="N29" s="43"/>
      <c r="O29" s="42"/>
      <c r="P29" s="43"/>
      <c r="Q29" s="42"/>
      <c r="R29" s="43"/>
      <c r="S29" s="42"/>
      <c r="T29" s="43"/>
      <c r="U29" s="21" t="s">
        <v>28</v>
      </c>
      <c r="V29" s="40"/>
      <c r="W29" s="41"/>
      <c r="X29" s="41"/>
      <c r="Y29" s="41"/>
      <c r="Z29" s="41"/>
      <c r="AA29" s="41"/>
      <c r="AB29" s="41"/>
      <c r="AC29" s="41"/>
      <c r="AD29" s="41"/>
      <c r="AE29" s="41"/>
      <c r="AF29" s="41"/>
      <c r="AG29" s="42"/>
      <c r="AH29" s="43"/>
      <c r="AI29" s="42"/>
      <c r="AJ29" s="43"/>
      <c r="AK29" s="42"/>
      <c r="AL29" s="43"/>
      <c r="AM29" s="42"/>
      <c r="AN29" s="78"/>
    </row>
    <row r="30" spans="1:40" ht="49" customHeight="1">
      <c r="A30" s="80"/>
      <c r="B30" s="29" t="s">
        <v>0</v>
      </c>
      <c r="C30" s="16" t="s">
        <v>95</v>
      </c>
      <c r="D30" s="16" t="s">
        <v>133</v>
      </c>
      <c r="E30" s="16"/>
      <c r="F30" s="16"/>
      <c r="G30" s="16"/>
      <c r="H30" s="16"/>
      <c r="I30" s="16">
        <v>-932</v>
      </c>
      <c r="J30" s="16">
        <v>484</v>
      </c>
      <c r="K30" s="16">
        <v>2.3E-2</v>
      </c>
      <c r="L30" s="16">
        <v>2.1000000000000001E-2</v>
      </c>
      <c r="M30" s="20">
        <v>0.38600000000000001</v>
      </c>
      <c r="N30" s="31">
        <v>0.75</v>
      </c>
      <c r="O30" s="17"/>
      <c r="P30" s="31"/>
      <c r="Q30" s="17"/>
      <c r="R30" s="31"/>
      <c r="S30" s="17"/>
      <c r="T30" s="32"/>
      <c r="U30" s="6"/>
      <c r="V30" s="158" t="s">
        <v>0</v>
      </c>
      <c r="W30" s="159" t="s">
        <v>316</v>
      </c>
      <c r="X30" s="159" t="s">
        <v>133</v>
      </c>
      <c r="Y30" s="159"/>
      <c r="Z30" s="159"/>
      <c r="AA30" s="159"/>
      <c r="AB30" s="159"/>
      <c r="AC30" s="159">
        <v>-1073</v>
      </c>
      <c r="AD30" s="159">
        <v>554</v>
      </c>
      <c r="AE30" s="159">
        <v>1.9E-2</v>
      </c>
      <c r="AF30" s="159">
        <v>1.6E-2</v>
      </c>
      <c r="AG30" s="68">
        <v>0.75</v>
      </c>
      <c r="AH30" s="161">
        <v>0.1</v>
      </c>
      <c r="AI30" s="66"/>
      <c r="AJ30" s="31"/>
      <c r="AK30" s="17"/>
      <c r="AL30" s="31"/>
      <c r="AM30" s="17"/>
      <c r="AN30" s="75"/>
    </row>
    <row r="31" spans="1:40" ht="49" customHeight="1">
      <c r="A31" s="81"/>
      <c r="B31" s="28" t="s">
        <v>3</v>
      </c>
      <c r="C31" s="19"/>
      <c r="D31" s="19"/>
      <c r="E31" s="19" t="s">
        <v>276</v>
      </c>
      <c r="F31" s="19" t="s">
        <v>136</v>
      </c>
      <c r="G31" s="19"/>
      <c r="H31" s="19"/>
      <c r="I31" s="19">
        <v>-933</v>
      </c>
      <c r="J31" s="19">
        <v>485</v>
      </c>
      <c r="K31" s="19">
        <v>2.3E-2</v>
      </c>
      <c r="L31" s="19">
        <v>2.1000000000000001E-2</v>
      </c>
      <c r="M31" s="20">
        <v>0.13500000000000001</v>
      </c>
      <c r="N31" s="45">
        <v>2.23</v>
      </c>
      <c r="O31" s="20"/>
      <c r="P31" s="45"/>
      <c r="Q31" s="20"/>
      <c r="R31" s="45"/>
      <c r="S31" s="20"/>
      <c r="T31" s="46"/>
      <c r="U31" s="7"/>
      <c r="V31" s="28" t="s">
        <v>3</v>
      </c>
      <c r="W31" s="19"/>
      <c r="X31" s="19"/>
      <c r="Y31" s="19" t="s">
        <v>317</v>
      </c>
      <c r="Z31" s="19" t="s">
        <v>133</v>
      </c>
      <c r="AA31" s="19"/>
      <c r="AB31" s="19"/>
      <c r="AC31" s="19">
        <v>-1074</v>
      </c>
      <c r="AD31" s="19">
        <v>555</v>
      </c>
      <c r="AE31" s="19">
        <v>1.9E-2</v>
      </c>
      <c r="AF31" s="19">
        <v>1.6E-2</v>
      </c>
      <c r="AG31" s="17">
        <v>0.23499999999999999</v>
      </c>
      <c r="AH31" s="45">
        <v>1.41</v>
      </c>
      <c r="AI31" s="20"/>
      <c r="AJ31" s="45"/>
      <c r="AK31" s="20"/>
      <c r="AL31" s="45"/>
      <c r="AM31" s="20"/>
      <c r="AN31" s="76"/>
    </row>
    <row r="32" spans="1:40" ht="49" customHeight="1">
      <c r="A32" s="81"/>
      <c r="B32" s="28" t="s">
        <v>1</v>
      </c>
      <c r="C32" s="19" t="s">
        <v>277</v>
      </c>
      <c r="D32" s="19" t="s">
        <v>133</v>
      </c>
      <c r="E32" s="19" t="s">
        <v>278</v>
      </c>
      <c r="F32" s="19" t="s">
        <v>136</v>
      </c>
      <c r="G32" s="19"/>
      <c r="H32" s="19"/>
      <c r="I32" s="19">
        <v>-933</v>
      </c>
      <c r="J32" s="19">
        <v>485</v>
      </c>
      <c r="K32" s="19">
        <v>2.3E-2</v>
      </c>
      <c r="L32" s="19">
        <v>2.1999999999999999E-2</v>
      </c>
      <c r="M32" s="20">
        <v>0.16300000000000001</v>
      </c>
      <c r="N32" s="45">
        <v>3.63</v>
      </c>
      <c r="O32" s="20">
        <v>0.09</v>
      </c>
      <c r="P32" s="45">
        <v>2.88</v>
      </c>
      <c r="Q32" s="20">
        <v>0.23699999999999999</v>
      </c>
      <c r="R32" s="45">
        <v>1.4</v>
      </c>
      <c r="S32" s="20"/>
      <c r="T32" s="46"/>
      <c r="U32" s="7"/>
      <c r="V32" s="28" t="s">
        <v>1</v>
      </c>
      <c r="W32" s="19" t="s">
        <v>318</v>
      </c>
      <c r="X32" s="19" t="s">
        <v>144</v>
      </c>
      <c r="Y32" s="19" t="s">
        <v>317</v>
      </c>
      <c r="Z32" s="19" t="s">
        <v>133</v>
      </c>
      <c r="AA32" s="19"/>
      <c r="AB32" s="19"/>
      <c r="AC32" s="19">
        <v>-1072</v>
      </c>
      <c r="AD32" s="19">
        <v>555</v>
      </c>
      <c r="AE32" s="19">
        <v>1.9E-2</v>
      </c>
      <c r="AF32" s="19">
        <v>1.6E-2</v>
      </c>
      <c r="AG32" s="20">
        <v>0.49199999999999999</v>
      </c>
      <c r="AH32" s="45">
        <v>1.42</v>
      </c>
      <c r="AI32" s="17">
        <v>0.251</v>
      </c>
      <c r="AJ32" s="45">
        <v>1.32</v>
      </c>
      <c r="AK32" s="20">
        <v>0.93100000000000005</v>
      </c>
      <c r="AL32" s="45">
        <v>0.01</v>
      </c>
      <c r="AM32" s="20"/>
      <c r="AN32" s="76"/>
    </row>
    <row r="33" spans="1:40" ht="49" customHeight="1">
      <c r="A33" s="81"/>
      <c r="B33" s="169" t="s">
        <v>2</v>
      </c>
      <c r="C33" s="65" t="s">
        <v>279</v>
      </c>
      <c r="D33" s="65" t="s">
        <v>133</v>
      </c>
      <c r="E33" s="65" t="s">
        <v>280</v>
      </c>
      <c r="F33" s="65" t="s">
        <v>133</v>
      </c>
      <c r="G33" s="65" t="s">
        <v>281</v>
      </c>
      <c r="H33" s="65" t="s">
        <v>133</v>
      </c>
      <c r="I33" s="65">
        <v>-931</v>
      </c>
      <c r="J33" s="65">
        <v>486</v>
      </c>
      <c r="K33" s="65">
        <v>2.4E-2</v>
      </c>
      <c r="L33" s="65">
        <v>2.1999999999999999E-2</v>
      </c>
      <c r="M33" s="68">
        <v>0.253</v>
      </c>
      <c r="N33" s="67">
        <v>4.08</v>
      </c>
      <c r="O33" s="68">
        <v>0.19</v>
      </c>
      <c r="P33" s="67">
        <v>3.33</v>
      </c>
      <c r="Q33" s="68">
        <v>0.39700000000000002</v>
      </c>
      <c r="R33" s="67">
        <v>1.85</v>
      </c>
      <c r="S33" s="68">
        <v>0.503</v>
      </c>
      <c r="T33" s="176">
        <v>0.45</v>
      </c>
      <c r="U33" s="7"/>
      <c r="V33" s="28" t="s">
        <v>2</v>
      </c>
      <c r="W33" s="19" t="s">
        <v>319</v>
      </c>
      <c r="X33" s="19" t="s">
        <v>136</v>
      </c>
      <c r="Y33" s="19" t="s">
        <v>320</v>
      </c>
      <c r="Z33" s="19" t="s">
        <v>144</v>
      </c>
      <c r="AA33" s="19" t="s">
        <v>321</v>
      </c>
      <c r="AB33" s="19" t="s">
        <v>136</v>
      </c>
      <c r="AC33" s="19">
        <v>-1072</v>
      </c>
      <c r="AD33" s="19">
        <v>556</v>
      </c>
      <c r="AE33" s="19">
        <v>1.9E-2</v>
      </c>
      <c r="AF33" s="19">
        <v>1.7000000000000001E-2</v>
      </c>
      <c r="AG33" s="20">
        <v>0.36</v>
      </c>
      <c r="AH33" s="45">
        <v>3.21</v>
      </c>
      <c r="AI33" s="20">
        <v>0.21099999999999999</v>
      </c>
      <c r="AJ33" s="45">
        <v>3.11</v>
      </c>
      <c r="AK33" s="20">
        <v>0.40600000000000003</v>
      </c>
      <c r="AL33" s="45">
        <v>1.8</v>
      </c>
      <c r="AM33" s="20">
        <v>0.18</v>
      </c>
      <c r="AN33" s="76">
        <v>1.79</v>
      </c>
    </row>
    <row r="34" spans="1:40" s="5" customFormat="1" ht="24" customHeight="1">
      <c r="A34" s="21" t="s">
        <v>29</v>
      </c>
      <c r="B34" s="40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2"/>
      <c r="N34" s="43"/>
      <c r="O34" s="42"/>
      <c r="P34" s="43"/>
      <c r="Q34" s="42"/>
      <c r="R34" s="43"/>
      <c r="S34" s="42"/>
      <c r="T34" s="44"/>
      <c r="U34" s="21" t="s">
        <v>29</v>
      </c>
      <c r="V34" s="40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2"/>
      <c r="AH34" s="43"/>
      <c r="AI34" s="42"/>
      <c r="AJ34" s="43"/>
      <c r="AK34" s="42"/>
      <c r="AL34" s="43"/>
      <c r="AM34" s="42"/>
      <c r="AN34" s="78"/>
    </row>
    <row r="35" spans="1:40" ht="49" customHeight="1">
      <c r="A35" s="80"/>
      <c r="B35" s="72" t="s">
        <v>0</v>
      </c>
      <c r="C35" s="70" t="s">
        <v>234</v>
      </c>
      <c r="D35" s="70" t="s">
        <v>139</v>
      </c>
      <c r="E35" s="70"/>
      <c r="F35" s="70"/>
      <c r="G35" s="70"/>
      <c r="H35" s="70"/>
      <c r="I35" s="70">
        <v>-10210</v>
      </c>
      <c r="J35" s="70">
        <v>5123</v>
      </c>
      <c r="K35" s="70">
        <v>0.126</v>
      </c>
      <c r="L35" s="70">
        <v>0.122</v>
      </c>
      <c r="M35" s="56">
        <v>1E-3</v>
      </c>
      <c r="N35" s="71">
        <v>10.98</v>
      </c>
      <c r="O35" s="17"/>
      <c r="P35" s="31"/>
      <c r="Q35" s="17"/>
      <c r="R35" s="31"/>
      <c r="S35" s="17"/>
      <c r="T35" s="32"/>
      <c r="U35" s="6"/>
      <c r="V35" s="72" t="s">
        <v>0</v>
      </c>
      <c r="W35" s="70" t="s">
        <v>90</v>
      </c>
      <c r="X35" s="70" t="s">
        <v>147</v>
      </c>
      <c r="Y35" s="70"/>
      <c r="Z35" s="70"/>
      <c r="AA35" s="70"/>
      <c r="AB35" s="70"/>
      <c r="AC35" s="70">
        <v>-10088</v>
      </c>
      <c r="AD35" s="70">
        <v>5062</v>
      </c>
      <c r="AE35" s="70">
        <v>0.111</v>
      </c>
      <c r="AF35" s="70">
        <v>0.10299999999999999</v>
      </c>
      <c r="AG35" s="57" t="s">
        <v>52</v>
      </c>
      <c r="AH35" s="71">
        <v>17.309999999999999</v>
      </c>
      <c r="AI35" s="17"/>
      <c r="AJ35" s="31"/>
      <c r="AK35" s="17"/>
      <c r="AL35" s="31"/>
      <c r="AM35" s="17"/>
      <c r="AN35" s="75"/>
    </row>
    <row r="36" spans="1:40" ht="49" customHeight="1">
      <c r="A36" s="81"/>
      <c r="B36" s="28" t="s">
        <v>3</v>
      </c>
      <c r="C36" s="19"/>
      <c r="D36" s="19"/>
      <c r="E36" s="19" t="s">
        <v>80</v>
      </c>
      <c r="F36" s="19" t="s">
        <v>133</v>
      </c>
      <c r="G36" s="19"/>
      <c r="H36" s="19"/>
      <c r="I36" s="19">
        <v>-10200</v>
      </c>
      <c r="J36" s="19">
        <v>5118</v>
      </c>
      <c r="K36" s="19">
        <v>0.124</v>
      </c>
      <c r="L36" s="19">
        <v>0.12</v>
      </c>
      <c r="M36" s="20">
        <v>0.72399999999999998</v>
      </c>
      <c r="N36" s="45">
        <v>0.12</v>
      </c>
      <c r="O36" s="20"/>
      <c r="P36" s="45"/>
      <c r="Q36" s="20"/>
      <c r="R36" s="45"/>
      <c r="S36" s="20"/>
      <c r="T36" s="46"/>
      <c r="U36" s="7"/>
      <c r="V36" s="28" t="s">
        <v>3</v>
      </c>
      <c r="W36" s="19"/>
      <c r="X36" s="19"/>
      <c r="Y36" s="19" t="s">
        <v>112</v>
      </c>
      <c r="Z36" s="19" t="s">
        <v>133</v>
      </c>
      <c r="AA36" s="19"/>
      <c r="AB36" s="19"/>
      <c r="AC36" s="19">
        <v>-10072</v>
      </c>
      <c r="AD36" s="19">
        <v>5054</v>
      </c>
      <c r="AE36" s="19">
        <v>0.109</v>
      </c>
      <c r="AF36" s="19">
        <v>0.10100000000000001</v>
      </c>
      <c r="AG36" s="20">
        <v>0.27</v>
      </c>
      <c r="AH36" s="45">
        <v>1.21</v>
      </c>
      <c r="AI36" s="20"/>
      <c r="AJ36" s="45"/>
      <c r="AK36" s="20"/>
      <c r="AL36" s="45"/>
      <c r="AM36" s="20"/>
      <c r="AN36" s="76"/>
    </row>
    <row r="37" spans="1:40" ht="49" customHeight="1">
      <c r="A37" s="81"/>
      <c r="B37" s="28" t="s">
        <v>1</v>
      </c>
      <c r="C37" s="19" t="s">
        <v>81</v>
      </c>
      <c r="D37" s="19" t="s">
        <v>139</v>
      </c>
      <c r="E37" s="19" t="s">
        <v>282</v>
      </c>
      <c r="F37" s="19" t="s">
        <v>133</v>
      </c>
      <c r="G37" s="19"/>
      <c r="H37" s="19"/>
      <c r="I37" s="19">
        <v>-10209</v>
      </c>
      <c r="J37" s="19">
        <v>5124</v>
      </c>
      <c r="K37" s="19">
        <v>0.126</v>
      </c>
      <c r="L37" s="19">
        <v>0.122</v>
      </c>
      <c r="M37" s="20">
        <v>2E-3</v>
      </c>
      <c r="N37" s="45">
        <v>12.03</v>
      </c>
      <c r="O37" s="20">
        <v>0.307</v>
      </c>
      <c r="P37" s="45">
        <v>1.04</v>
      </c>
      <c r="Q37" s="20">
        <v>1E-3</v>
      </c>
      <c r="R37" s="45">
        <v>11.9</v>
      </c>
      <c r="S37" s="20"/>
      <c r="T37" s="46"/>
      <c r="U37" s="7"/>
      <c r="V37" s="28" t="s">
        <v>1</v>
      </c>
      <c r="W37" s="19" t="s">
        <v>90</v>
      </c>
      <c r="X37" s="19" t="s">
        <v>147</v>
      </c>
      <c r="Y37" s="19" t="s">
        <v>263</v>
      </c>
      <c r="Z37" s="19" t="s">
        <v>133</v>
      </c>
      <c r="AA37" s="19"/>
      <c r="AB37" s="19"/>
      <c r="AC37" s="19">
        <v>-10086</v>
      </c>
      <c r="AD37" s="19">
        <v>5062</v>
      </c>
      <c r="AE37" s="19">
        <v>0.111</v>
      </c>
      <c r="AF37" s="19">
        <v>0.10299999999999999</v>
      </c>
      <c r="AG37" s="20" t="s">
        <v>52</v>
      </c>
      <c r="AH37" s="45">
        <v>17.399999999999999</v>
      </c>
      <c r="AI37" s="20">
        <v>0.76900000000000002</v>
      </c>
      <c r="AJ37" s="45">
        <v>0.09</v>
      </c>
      <c r="AK37" s="20" t="s">
        <v>52</v>
      </c>
      <c r="AL37" s="45">
        <v>16.190000000000001</v>
      </c>
      <c r="AM37" s="20"/>
      <c r="AN37" s="76"/>
    </row>
    <row r="38" spans="1:40" ht="49" customHeight="1">
      <c r="A38" s="81"/>
      <c r="B38" s="28" t="s">
        <v>2</v>
      </c>
      <c r="C38" s="19" t="s">
        <v>283</v>
      </c>
      <c r="D38" s="19" t="s">
        <v>133</v>
      </c>
      <c r="E38" s="19" t="s">
        <v>70</v>
      </c>
      <c r="F38" s="19" t="s">
        <v>144</v>
      </c>
      <c r="G38" s="19" t="s">
        <v>237</v>
      </c>
      <c r="H38" s="19" t="s">
        <v>133</v>
      </c>
      <c r="I38" s="19">
        <v>-10208</v>
      </c>
      <c r="J38" s="19">
        <v>5124</v>
      </c>
      <c r="K38" s="19">
        <v>0.126</v>
      </c>
      <c r="L38" s="19">
        <v>0.122</v>
      </c>
      <c r="M38" s="20">
        <v>5.0000000000000001E-3</v>
      </c>
      <c r="N38" s="45">
        <v>13.05</v>
      </c>
      <c r="O38" s="20">
        <v>0.35499999999999998</v>
      </c>
      <c r="P38" s="45">
        <v>2.0699999999999998</v>
      </c>
      <c r="Q38" s="20">
        <v>2E-3</v>
      </c>
      <c r="R38" s="45">
        <v>12.93</v>
      </c>
      <c r="S38" s="20">
        <v>0.311</v>
      </c>
      <c r="T38" s="46">
        <v>1.02</v>
      </c>
      <c r="U38" s="7"/>
      <c r="V38" s="28" t="s">
        <v>2</v>
      </c>
      <c r="W38" s="19" t="s">
        <v>322</v>
      </c>
      <c r="X38" s="19" t="s">
        <v>133</v>
      </c>
      <c r="Y38" s="19" t="s">
        <v>127</v>
      </c>
      <c r="Z38" s="19" t="s">
        <v>133</v>
      </c>
      <c r="AA38" s="19" t="s">
        <v>323</v>
      </c>
      <c r="AB38" s="19" t="s">
        <v>136</v>
      </c>
      <c r="AC38" s="19">
        <v>-10086</v>
      </c>
      <c r="AD38" s="19">
        <v>5063</v>
      </c>
      <c r="AE38" s="19">
        <v>0.111</v>
      </c>
      <c r="AF38" s="19">
        <v>0.104</v>
      </c>
      <c r="AG38" s="20" t="s">
        <v>52</v>
      </c>
      <c r="AH38" s="45">
        <v>19.489999999999998</v>
      </c>
      <c r="AI38" s="20">
        <v>0.33700000000000002</v>
      </c>
      <c r="AJ38" s="45">
        <v>2.1800000000000002</v>
      </c>
      <c r="AK38" s="20" t="s">
        <v>52</v>
      </c>
      <c r="AL38" s="45">
        <v>18.28</v>
      </c>
      <c r="AM38" s="20">
        <v>0.14799999999999999</v>
      </c>
      <c r="AN38" s="76">
        <v>2.09</v>
      </c>
    </row>
    <row r="39" spans="1:40" s="5" customFormat="1" ht="24" customHeight="1">
      <c r="A39" s="21" t="s">
        <v>30</v>
      </c>
      <c r="B39" s="40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2"/>
      <c r="N39" s="43"/>
      <c r="O39" s="42"/>
      <c r="P39" s="43"/>
      <c r="Q39" s="42"/>
      <c r="R39" s="43"/>
      <c r="S39" s="42"/>
      <c r="T39" s="44"/>
      <c r="U39" s="21" t="s">
        <v>30</v>
      </c>
      <c r="V39" s="40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2"/>
      <c r="AH39" s="43"/>
      <c r="AI39" s="42"/>
      <c r="AJ39" s="43"/>
      <c r="AK39" s="42"/>
      <c r="AL39" s="43"/>
      <c r="AM39" s="42"/>
      <c r="AN39" s="78"/>
    </row>
    <row r="40" spans="1:40" ht="49" customHeight="1">
      <c r="A40" s="80"/>
      <c r="B40" s="72" t="s">
        <v>0</v>
      </c>
      <c r="C40" s="70" t="s">
        <v>284</v>
      </c>
      <c r="D40" s="70" t="s">
        <v>140</v>
      </c>
      <c r="E40" s="70"/>
      <c r="F40" s="70"/>
      <c r="G40" s="70"/>
      <c r="H40" s="70"/>
      <c r="I40" s="70">
        <v>-11870</v>
      </c>
      <c r="J40" s="70">
        <v>5953</v>
      </c>
      <c r="K40" s="70">
        <v>4.9000000000000002E-2</v>
      </c>
      <c r="L40" s="70">
        <v>4.3999999999999997E-2</v>
      </c>
      <c r="M40" s="56" t="s">
        <v>52</v>
      </c>
      <c r="N40" s="71">
        <v>36.36</v>
      </c>
      <c r="O40" s="17"/>
      <c r="P40" s="31"/>
      <c r="Q40" s="17"/>
      <c r="R40" s="31"/>
      <c r="S40" s="17"/>
      <c r="T40" s="32"/>
      <c r="U40" s="6"/>
      <c r="V40" s="72" t="s">
        <v>0</v>
      </c>
      <c r="W40" s="70" t="s">
        <v>106</v>
      </c>
      <c r="X40" s="70" t="s">
        <v>147</v>
      </c>
      <c r="Y40" s="70"/>
      <c r="Z40" s="70"/>
      <c r="AA40" s="70"/>
      <c r="AB40" s="70"/>
      <c r="AC40" s="70">
        <v>-12179</v>
      </c>
      <c r="AD40" s="70">
        <v>6108</v>
      </c>
      <c r="AE40" s="70">
        <v>5.8999999999999997E-2</v>
      </c>
      <c r="AF40" s="70">
        <v>5.8000000000000003E-2</v>
      </c>
      <c r="AG40" s="56" t="s">
        <v>52</v>
      </c>
      <c r="AH40" s="71">
        <v>15.62</v>
      </c>
      <c r="AI40" s="56"/>
      <c r="AJ40" s="31"/>
      <c r="AK40" s="17"/>
      <c r="AL40" s="31"/>
      <c r="AM40" s="17"/>
      <c r="AN40" s="75"/>
    </row>
    <row r="41" spans="1:40" ht="49" customHeight="1">
      <c r="A41" s="81"/>
      <c r="B41" s="28" t="s">
        <v>3</v>
      </c>
      <c r="C41" s="19"/>
      <c r="D41" s="19"/>
      <c r="E41" s="19" t="s">
        <v>285</v>
      </c>
      <c r="F41" s="19" t="s">
        <v>138</v>
      </c>
      <c r="G41" s="19"/>
      <c r="H41" s="19"/>
      <c r="I41" s="19">
        <v>-11842</v>
      </c>
      <c r="J41" s="19">
        <v>5939</v>
      </c>
      <c r="K41" s="19">
        <v>4.3999999999999997E-2</v>
      </c>
      <c r="L41" s="19">
        <v>0.04</v>
      </c>
      <c r="M41" s="20">
        <v>5.0000000000000001E-3</v>
      </c>
      <c r="N41" s="45">
        <v>7.98</v>
      </c>
      <c r="O41" s="20"/>
      <c r="P41" s="45"/>
      <c r="Q41" s="20"/>
      <c r="R41" s="45"/>
      <c r="S41" s="20"/>
      <c r="T41" s="46"/>
      <c r="U41" s="7"/>
      <c r="V41" s="28" t="s">
        <v>3</v>
      </c>
      <c r="W41" s="19"/>
      <c r="X41" s="19"/>
      <c r="Y41" s="19" t="s">
        <v>294</v>
      </c>
      <c r="Z41" s="19" t="s">
        <v>135</v>
      </c>
      <c r="AA41" s="19"/>
      <c r="AB41" s="19"/>
      <c r="AC41" s="19">
        <v>-12168</v>
      </c>
      <c r="AD41" s="19">
        <v>6102</v>
      </c>
      <c r="AE41" s="19">
        <v>5.8000000000000003E-2</v>
      </c>
      <c r="AF41" s="19">
        <v>5.7000000000000002E-2</v>
      </c>
      <c r="AG41" s="17">
        <v>4.2000000000000003E-2</v>
      </c>
      <c r="AH41" s="45">
        <v>4.12</v>
      </c>
      <c r="AI41" s="20"/>
      <c r="AJ41" s="45"/>
      <c r="AK41" s="20"/>
      <c r="AL41" s="45"/>
      <c r="AM41" s="20"/>
      <c r="AN41" s="76"/>
    </row>
    <row r="42" spans="1:40" ht="49" customHeight="1">
      <c r="A42" s="81"/>
      <c r="B42" s="28" t="s">
        <v>1</v>
      </c>
      <c r="C42" s="19" t="s">
        <v>286</v>
      </c>
      <c r="D42" s="19" t="s">
        <v>141</v>
      </c>
      <c r="E42" s="19" t="s">
        <v>118</v>
      </c>
      <c r="F42" s="19" t="s">
        <v>136</v>
      </c>
      <c r="G42" s="19"/>
      <c r="H42" s="19"/>
      <c r="I42" s="19">
        <v>-11871</v>
      </c>
      <c r="J42" s="19">
        <v>5955</v>
      </c>
      <c r="K42" s="19">
        <v>4.9000000000000002E-2</v>
      </c>
      <c r="L42" s="19">
        <v>4.3999999999999997E-2</v>
      </c>
      <c r="M42" s="17" t="s">
        <v>52</v>
      </c>
      <c r="N42" s="45">
        <v>39.19</v>
      </c>
      <c r="O42" s="20">
        <v>9.2999999999999999E-2</v>
      </c>
      <c r="P42" s="45">
        <v>2.83</v>
      </c>
      <c r="Q42" s="20" t="s">
        <v>52</v>
      </c>
      <c r="R42" s="45">
        <v>31.21</v>
      </c>
      <c r="S42" s="20"/>
      <c r="T42" s="46"/>
      <c r="U42" s="7"/>
      <c r="V42" s="28" t="s">
        <v>1</v>
      </c>
      <c r="W42" s="19" t="s">
        <v>324</v>
      </c>
      <c r="X42" s="19" t="s">
        <v>139</v>
      </c>
      <c r="Y42" s="19" t="s">
        <v>112</v>
      </c>
      <c r="Z42" s="19" t="s">
        <v>133</v>
      </c>
      <c r="AA42" s="19"/>
      <c r="AB42" s="19"/>
      <c r="AC42" s="19">
        <v>-12179</v>
      </c>
      <c r="AD42" s="19">
        <v>6108</v>
      </c>
      <c r="AE42" s="19">
        <v>5.8999999999999997E-2</v>
      </c>
      <c r="AF42" s="19">
        <v>5.8000000000000003E-2</v>
      </c>
      <c r="AG42" s="17" t="s">
        <v>52</v>
      </c>
      <c r="AH42" s="45">
        <v>17.260000000000002</v>
      </c>
      <c r="AI42" s="17">
        <v>0.20100000000000001</v>
      </c>
      <c r="AJ42" s="45">
        <v>1.64</v>
      </c>
      <c r="AK42" s="20" t="s">
        <v>52</v>
      </c>
      <c r="AL42" s="45">
        <v>13.14</v>
      </c>
      <c r="AM42" s="20"/>
      <c r="AN42" s="76"/>
    </row>
    <row r="43" spans="1:40" ht="49" customHeight="1">
      <c r="A43" s="81"/>
      <c r="B43" s="28" t="s">
        <v>2</v>
      </c>
      <c r="C43" s="19" t="s">
        <v>287</v>
      </c>
      <c r="D43" s="19" t="s">
        <v>133</v>
      </c>
      <c r="E43" s="19" t="s">
        <v>288</v>
      </c>
      <c r="F43" s="19" t="s">
        <v>138</v>
      </c>
      <c r="G43" s="19" t="s">
        <v>289</v>
      </c>
      <c r="H43" s="19" t="s">
        <v>136</v>
      </c>
      <c r="I43" s="19">
        <v>-11872</v>
      </c>
      <c r="J43" s="19">
        <v>5956</v>
      </c>
      <c r="K43" s="19">
        <v>0.05</v>
      </c>
      <c r="L43" s="19">
        <v>4.4999999999999998E-2</v>
      </c>
      <c r="M43" s="20" t="s">
        <v>52</v>
      </c>
      <c r="N43" s="45">
        <v>41.92</v>
      </c>
      <c r="O43" s="20">
        <v>6.2E-2</v>
      </c>
      <c r="P43" s="45">
        <v>5.56</v>
      </c>
      <c r="Q43" s="20" t="s">
        <v>52</v>
      </c>
      <c r="R43" s="45">
        <v>33.950000000000003</v>
      </c>
      <c r="S43" s="20">
        <v>9.8000000000000004E-2</v>
      </c>
      <c r="T43" s="46">
        <v>2.74</v>
      </c>
      <c r="U43" s="7"/>
      <c r="V43" s="28" t="s">
        <v>2</v>
      </c>
      <c r="W43" s="19" t="s">
        <v>325</v>
      </c>
      <c r="X43" s="19" t="s">
        <v>144</v>
      </c>
      <c r="Y43" s="19" t="s">
        <v>112</v>
      </c>
      <c r="Z43" s="19" t="s">
        <v>133</v>
      </c>
      <c r="AA43" s="19" t="s">
        <v>100</v>
      </c>
      <c r="AB43" s="19" t="s">
        <v>144</v>
      </c>
      <c r="AC43" s="19">
        <v>-12177</v>
      </c>
      <c r="AD43" s="19">
        <v>6108</v>
      </c>
      <c r="AE43" s="19">
        <v>5.8999999999999997E-2</v>
      </c>
      <c r="AF43" s="19">
        <v>5.8000000000000003E-2</v>
      </c>
      <c r="AG43" s="20">
        <v>1E-3</v>
      </c>
      <c r="AH43" s="45">
        <v>17.28</v>
      </c>
      <c r="AI43" s="20">
        <v>0.435</v>
      </c>
      <c r="AJ43" s="45">
        <v>1.67</v>
      </c>
      <c r="AK43" s="20">
        <v>1E-3</v>
      </c>
      <c r="AL43" s="45">
        <v>13.17</v>
      </c>
      <c r="AM43" s="20">
        <v>0.86799999999999999</v>
      </c>
      <c r="AN43" s="76">
        <v>0.03</v>
      </c>
    </row>
    <row r="44" spans="1:40" s="5" customFormat="1" ht="24" customHeight="1">
      <c r="A44" s="21" t="s">
        <v>31</v>
      </c>
      <c r="B44" s="40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2"/>
      <c r="N44" s="43"/>
      <c r="O44" s="42"/>
      <c r="P44" s="43"/>
      <c r="Q44" s="42"/>
      <c r="R44" s="43"/>
      <c r="S44" s="42"/>
      <c r="T44" s="44"/>
      <c r="U44" s="21" t="s">
        <v>31</v>
      </c>
      <c r="V44" s="40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2"/>
      <c r="AH44" s="43"/>
      <c r="AI44" s="42"/>
      <c r="AJ44" s="43"/>
      <c r="AK44" s="42"/>
      <c r="AL44" s="43"/>
      <c r="AM44" s="42"/>
      <c r="AN44" s="78"/>
    </row>
    <row r="45" spans="1:40" ht="49" customHeight="1">
      <c r="A45" s="80"/>
      <c r="B45" s="72" t="s">
        <v>0</v>
      </c>
      <c r="C45" s="70" t="s">
        <v>290</v>
      </c>
      <c r="D45" s="70" t="s">
        <v>143</v>
      </c>
      <c r="E45" s="70"/>
      <c r="F45" s="70"/>
      <c r="G45" s="70"/>
      <c r="H45" s="70"/>
      <c r="I45" s="70">
        <v>-9055</v>
      </c>
      <c r="J45" s="70">
        <v>4546</v>
      </c>
      <c r="K45" s="70">
        <v>0.04</v>
      </c>
      <c r="L45" s="70">
        <v>3.2000000000000001E-2</v>
      </c>
      <c r="M45" s="57" t="s">
        <v>52</v>
      </c>
      <c r="N45" s="71">
        <v>20.22</v>
      </c>
      <c r="O45" s="17"/>
      <c r="P45" s="31"/>
      <c r="Q45" s="17"/>
      <c r="R45" s="31"/>
      <c r="S45" s="17"/>
      <c r="T45" s="32"/>
      <c r="U45" s="6"/>
      <c r="V45" s="158" t="s">
        <v>0</v>
      </c>
      <c r="W45" s="159" t="s">
        <v>77</v>
      </c>
      <c r="X45" s="159" t="s">
        <v>136</v>
      </c>
      <c r="Y45" s="159"/>
      <c r="Z45" s="159"/>
      <c r="AA45" s="159"/>
      <c r="AB45" s="159"/>
      <c r="AC45" s="159">
        <v>-9619</v>
      </c>
      <c r="AD45" s="159">
        <v>4828</v>
      </c>
      <c r="AE45" s="159">
        <v>7.4999999999999997E-2</v>
      </c>
      <c r="AF45" s="159">
        <v>6.2E-2</v>
      </c>
      <c r="AG45" s="68">
        <v>0.1</v>
      </c>
      <c r="AH45" s="161">
        <v>2.7</v>
      </c>
      <c r="AI45" s="17"/>
      <c r="AJ45" s="31"/>
      <c r="AK45" s="17"/>
      <c r="AL45" s="31"/>
      <c r="AM45" s="17"/>
      <c r="AN45" s="75"/>
    </row>
    <row r="46" spans="1:40" ht="49" customHeight="1">
      <c r="A46" s="81"/>
      <c r="B46" s="28" t="s">
        <v>3</v>
      </c>
      <c r="C46" s="19"/>
      <c r="D46" s="19"/>
      <c r="E46" s="19" t="s">
        <v>94</v>
      </c>
      <c r="F46" s="19" t="s">
        <v>133</v>
      </c>
      <c r="G46" s="19"/>
      <c r="H46" s="19"/>
      <c r="I46" s="19">
        <v>-9036</v>
      </c>
      <c r="J46" s="19">
        <v>4536</v>
      </c>
      <c r="K46" s="19">
        <v>3.6999999999999998E-2</v>
      </c>
      <c r="L46" s="19">
        <v>2.9000000000000001E-2</v>
      </c>
      <c r="M46" s="20">
        <v>0.22900000000000001</v>
      </c>
      <c r="N46" s="45">
        <v>1.45</v>
      </c>
      <c r="O46" s="20"/>
      <c r="P46" s="45"/>
      <c r="Q46" s="20"/>
      <c r="R46" s="45"/>
      <c r="S46" s="20"/>
      <c r="T46" s="46"/>
      <c r="U46" s="7"/>
      <c r="V46" s="28" t="s">
        <v>3</v>
      </c>
      <c r="W46" s="19"/>
      <c r="X46" s="19"/>
      <c r="Y46" s="19" t="s">
        <v>115</v>
      </c>
      <c r="Z46" s="19" t="s">
        <v>133</v>
      </c>
      <c r="AA46" s="19"/>
      <c r="AB46" s="19"/>
      <c r="AC46" s="19">
        <v>-9617</v>
      </c>
      <c r="AD46" s="19">
        <v>4826</v>
      </c>
      <c r="AE46" s="19">
        <v>7.3999999999999996E-2</v>
      </c>
      <c r="AF46" s="19">
        <v>6.2E-2</v>
      </c>
      <c r="AG46" s="20">
        <v>0.64600000000000002</v>
      </c>
      <c r="AH46" s="45">
        <v>0.21</v>
      </c>
      <c r="AI46" s="20"/>
      <c r="AJ46" s="45"/>
      <c r="AK46" s="20"/>
      <c r="AL46" s="45"/>
      <c r="AM46" s="20"/>
      <c r="AN46" s="76"/>
    </row>
    <row r="47" spans="1:40" ht="49" customHeight="1">
      <c r="A47" s="81"/>
      <c r="B47" s="28" t="s">
        <v>1</v>
      </c>
      <c r="C47" s="19" t="s">
        <v>290</v>
      </c>
      <c r="D47" s="19" t="s">
        <v>143</v>
      </c>
      <c r="E47" s="19" t="s">
        <v>127</v>
      </c>
      <c r="F47" s="19" t="s">
        <v>133</v>
      </c>
      <c r="G47" s="19"/>
      <c r="H47" s="19"/>
      <c r="I47" s="19">
        <v>-9053</v>
      </c>
      <c r="J47" s="19">
        <v>4546</v>
      </c>
      <c r="K47" s="19">
        <v>0.04</v>
      </c>
      <c r="L47" s="19">
        <v>3.2000000000000001E-2</v>
      </c>
      <c r="M47" s="20" t="s">
        <v>52</v>
      </c>
      <c r="N47" s="45">
        <v>20.329999999999998</v>
      </c>
      <c r="O47" s="20">
        <v>0.74199999999999999</v>
      </c>
      <c r="P47" s="45">
        <v>0.11</v>
      </c>
      <c r="Q47" s="20" t="s">
        <v>52</v>
      </c>
      <c r="R47" s="45">
        <v>18.88</v>
      </c>
      <c r="S47" s="20"/>
      <c r="T47" s="46"/>
      <c r="U47" s="7"/>
      <c r="V47" s="28" t="s">
        <v>1</v>
      </c>
      <c r="W47" s="19" t="s">
        <v>71</v>
      </c>
      <c r="X47" s="19" t="s">
        <v>136</v>
      </c>
      <c r="Y47" s="19" t="s">
        <v>288</v>
      </c>
      <c r="Z47" s="19" t="s">
        <v>133</v>
      </c>
      <c r="AA47" s="19"/>
      <c r="AB47" s="19"/>
      <c r="AC47" s="19">
        <v>-9618</v>
      </c>
      <c r="AD47" s="19">
        <v>4828</v>
      </c>
      <c r="AE47" s="19">
        <v>7.4999999999999997E-2</v>
      </c>
      <c r="AF47" s="19">
        <v>6.2E-2</v>
      </c>
      <c r="AG47" s="20">
        <v>0.189</v>
      </c>
      <c r="AH47" s="45">
        <v>3.33</v>
      </c>
      <c r="AI47" s="20">
        <v>0.42499999999999999</v>
      </c>
      <c r="AJ47" s="45">
        <v>0.64</v>
      </c>
      <c r="AK47" s="20">
        <v>7.6999999999999999E-2</v>
      </c>
      <c r="AL47" s="45">
        <v>3.12</v>
      </c>
      <c r="AM47" s="20"/>
      <c r="AN47" s="76"/>
    </row>
    <row r="48" spans="1:40" ht="49" customHeight="1">
      <c r="A48" s="81"/>
      <c r="B48" s="28" t="s">
        <v>2</v>
      </c>
      <c r="C48" s="19" t="s">
        <v>291</v>
      </c>
      <c r="D48" s="19" t="s">
        <v>133</v>
      </c>
      <c r="E48" s="19" t="s">
        <v>292</v>
      </c>
      <c r="F48" s="19" t="s">
        <v>133</v>
      </c>
      <c r="G48" s="19" t="s">
        <v>293</v>
      </c>
      <c r="H48" s="19" t="s">
        <v>133</v>
      </c>
      <c r="I48" s="19">
        <v>-9052</v>
      </c>
      <c r="J48" s="19">
        <v>4546</v>
      </c>
      <c r="K48" s="19">
        <v>0.04</v>
      </c>
      <c r="L48" s="19">
        <v>3.2000000000000001E-2</v>
      </c>
      <c r="M48" s="20" t="s">
        <v>52</v>
      </c>
      <c r="N48" s="45">
        <v>21.06</v>
      </c>
      <c r="O48" s="20">
        <v>0.65700000000000003</v>
      </c>
      <c r="P48" s="45">
        <v>0.84</v>
      </c>
      <c r="Q48" s="20" t="s">
        <v>52</v>
      </c>
      <c r="R48" s="45">
        <v>19.61</v>
      </c>
      <c r="S48" s="20">
        <v>0.39300000000000002</v>
      </c>
      <c r="T48" s="46">
        <v>0.73</v>
      </c>
      <c r="U48" s="7"/>
      <c r="V48" s="28" t="s">
        <v>2</v>
      </c>
      <c r="W48" s="19" t="s">
        <v>326</v>
      </c>
      <c r="X48" s="19" t="s">
        <v>133</v>
      </c>
      <c r="Y48" s="19" t="s">
        <v>185</v>
      </c>
      <c r="Z48" s="19" t="s">
        <v>133</v>
      </c>
      <c r="AA48" s="19" t="s">
        <v>327</v>
      </c>
      <c r="AB48" s="19" t="s">
        <v>133</v>
      </c>
      <c r="AC48" s="19">
        <v>-9617</v>
      </c>
      <c r="AD48" s="19">
        <v>4828</v>
      </c>
      <c r="AE48" s="19">
        <v>7.4999999999999997E-2</v>
      </c>
      <c r="AF48" s="19">
        <v>6.2E-2</v>
      </c>
      <c r="AG48" s="20">
        <v>0.26700000000000002</v>
      </c>
      <c r="AH48" s="45">
        <v>3.95</v>
      </c>
      <c r="AI48" s="20">
        <v>0.53600000000000003</v>
      </c>
      <c r="AJ48" s="45">
        <v>1.25</v>
      </c>
      <c r="AK48" s="20">
        <v>0.155</v>
      </c>
      <c r="AL48" s="45">
        <v>3.73</v>
      </c>
      <c r="AM48" s="20">
        <v>0.434</v>
      </c>
      <c r="AN48" s="76">
        <v>0.61</v>
      </c>
    </row>
    <row r="49" spans="1:40" s="95" customFormat="1" ht="24" customHeight="1" thickBot="1">
      <c r="A49" s="111"/>
      <c r="B49" s="112"/>
      <c r="C49" s="113"/>
      <c r="D49" s="113"/>
      <c r="E49" s="113"/>
      <c r="F49" s="113"/>
      <c r="G49" s="113"/>
      <c r="H49" s="113"/>
      <c r="I49" s="113"/>
      <c r="J49" s="113"/>
      <c r="K49" s="113"/>
      <c r="L49" s="113"/>
      <c r="M49" s="114"/>
      <c r="N49" s="115"/>
      <c r="O49" s="114"/>
      <c r="P49" s="115"/>
      <c r="Q49" s="114"/>
      <c r="R49" s="115"/>
      <c r="S49" s="114"/>
      <c r="T49" s="116"/>
      <c r="U49" s="111"/>
      <c r="V49" s="112"/>
      <c r="W49" s="113"/>
      <c r="X49" s="113"/>
      <c r="Y49" s="113"/>
      <c r="Z49" s="113"/>
      <c r="AA49" s="113"/>
      <c r="AB49" s="113"/>
      <c r="AC49" s="113"/>
      <c r="AD49" s="113"/>
      <c r="AE49" s="113"/>
      <c r="AF49" s="113"/>
      <c r="AG49" s="114"/>
      <c r="AH49" s="115"/>
      <c r="AI49" s="114"/>
      <c r="AJ49" s="115"/>
      <c r="AK49" s="114"/>
      <c r="AL49" s="115"/>
      <c r="AM49" s="114"/>
      <c r="AN49" s="117"/>
    </row>
    <row r="50" spans="1:40" ht="49" customHeight="1">
      <c r="A50" s="96"/>
      <c r="B50" s="97"/>
      <c r="C50" s="98"/>
      <c r="D50" s="98"/>
      <c r="E50" s="98"/>
      <c r="F50" s="98"/>
      <c r="G50" s="98"/>
      <c r="H50" s="98"/>
      <c r="I50" s="98"/>
      <c r="J50" s="98"/>
      <c r="K50" s="98"/>
      <c r="L50" s="98"/>
      <c r="M50" s="99"/>
      <c r="N50" s="100"/>
      <c r="O50" s="101"/>
      <c r="P50" s="102"/>
      <c r="Q50" s="101"/>
      <c r="R50" s="102"/>
      <c r="S50" s="101"/>
      <c r="T50" s="102"/>
      <c r="U50" s="96"/>
      <c r="V50" s="97"/>
      <c r="W50" s="98"/>
      <c r="X50" s="98"/>
      <c r="Y50" s="98"/>
      <c r="Z50" s="98"/>
      <c r="AA50" s="98"/>
      <c r="AB50" s="98"/>
      <c r="AC50" s="98"/>
      <c r="AD50" s="98"/>
      <c r="AE50" s="98"/>
      <c r="AF50" s="98"/>
      <c r="AG50" s="101"/>
      <c r="AH50" s="100"/>
      <c r="AI50" s="99"/>
      <c r="AJ50" s="102"/>
      <c r="AK50" s="101"/>
      <c r="AL50" s="102"/>
      <c r="AM50" s="101"/>
      <c r="AN50" s="102"/>
    </row>
    <row r="51" spans="1:40" ht="49" customHeight="1">
      <c r="A51" s="96"/>
      <c r="B51" s="103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1"/>
      <c r="N51" s="102"/>
      <c r="O51" s="101"/>
      <c r="P51" s="102"/>
      <c r="Q51" s="101"/>
      <c r="R51" s="102"/>
      <c r="S51" s="101"/>
      <c r="T51" s="102"/>
      <c r="U51" s="96"/>
      <c r="V51" s="103"/>
      <c r="W51" s="104"/>
      <c r="X51" s="104"/>
      <c r="Y51" s="104"/>
      <c r="Z51" s="104"/>
      <c r="AA51" s="104"/>
      <c r="AB51" s="104"/>
      <c r="AC51" s="104"/>
      <c r="AD51" s="104"/>
      <c r="AE51" s="104"/>
      <c r="AF51" s="104"/>
      <c r="AG51" s="101"/>
      <c r="AH51" s="102"/>
      <c r="AI51" s="101"/>
      <c r="AJ51" s="102"/>
      <c r="AK51" s="101"/>
      <c r="AL51" s="102"/>
      <c r="AM51" s="101"/>
      <c r="AN51" s="102"/>
    </row>
    <row r="52" spans="1:40" ht="49" customHeight="1">
      <c r="A52" s="96"/>
      <c r="B52" s="103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1"/>
      <c r="N52" s="102"/>
      <c r="O52" s="101"/>
      <c r="P52" s="102"/>
      <c r="Q52" s="101"/>
      <c r="R52" s="102"/>
      <c r="S52" s="101"/>
      <c r="T52" s="102"/>
      <c r="U52" s="96"/>
      <c r="V52" s="103"/>
      <c r="W52" s="104"/>
      <c r="X52" s="104"/>
      <c r="Y52" s="104"/>
      <c r="Z52" s="104"/>
      <c r="AA52" s="104"/>
      <c r="AB52" s="104"/>
      <c r="AC52" s="104"/>
      <c r="AD52" s="104"/>
      <c r="AE52" s="104"/>
      <c r="AF52" s="104"/>
      <c r="AG52" s="101"/>
      <c r="AH52" s="102"/>
      <c r="AI52" s="101"/>
      <c r="AJ52" s="102"/>
      <c r="AK52" s="101"/>
      <c r="AL52" s="102"/>
      <c r="AM52" s="101"/>
      <c r="AN52" s="102"/>
    </row>
    <row r="53" spans="1:40" ht="49" customHeight="1">
      <c r="A53" s="96"/>
      <c r="B53" s="103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1"/>
      <c r="N53" s="102"/>
      <c r="O53" s="101"/>
      <c r="P53" s="102"/>
      <c r="Q53" s="101"/>
      <c r="R53" s="102"/>
      <c r="S53" s="101"/>
      <c r="T53" s="102"/>
      <c r="U53" s="96"/>
      <c r="V53" s="103"/>
      <c r="W53" s="104"/>
      <c r="X53" s="104"/>
      <c r="Y53" s="104"/>
      <c r="Z53" s="104"/>
      <c r="AA53" s="104"/>
      <c r="AB53" s="104"/>
      <c r="AC53" s="104"/>
      <c r="AD53" s="104"/>
      <c r="AE53" s="104"/>
      <c r="AF53" s="104"/>
      <c r="AG53" s="101"/>
      <c r="AH53" s="102"/>
      <c r="AI53" s="101"/>
      <c r="AJ53" s="102"/>
      <c r="AK53" s="101"/>
      <c r="AL53" s="102"/>
      <c r="AM53" s="101"/>
      <c r="AN53" s="102"/>
    </row>
    <row r="54" spans="1:40" s="110" customFormat="1" ht="24" customHeight="1">
      <c r="A54" s="105"/>
      <c r="B54" s="106"/>
      <c r="C54" s="107"/>
      <c r="D54" s="107"/>
      <c r="E54" s="107"/>
      <c r="F54" s="107"/>
      <c r="G54" s="107"/>
      <c r="H54" s="107"/>
      <c r="I54" s="107"/>
      <c r="J54" s="107"/>
      <c r="K54" s="107"/>
      <c r="L54" s="107"/>
      <c r="M54" s="108"/>
      <c r="N54" s="109"/>
      <c r="O54" s="108"/>
      <c r="P54" s="109"/>
      <c r="Q54" s="108"/>
      <c r="R54" s="109"/>
      <c r="S54" s="108"/>
      <c r="T54" s="109"/>
      <c r="U54" s="105"/>
      <c r="V54" s="106"/>
      <c r="W54" s="107"/>
      <c r="X54" s="107"/>
      <c r="Y54" s="107"/>
      <c r="Z54" s="107"/>
      <c r="AA54" s="107"/>
      <c r="AB54" s="107"/>
      <c r="AC54" s="107"/>
      <c r="AD54" s="107"/>
      <c r="AE54" s="107"/>
      <c r="AF54" s="107"/>
      <c r="AG54" s="108"/>
      <c r="AH54" s="109"/>
      <c r="AI54" s="108"/>
      <c r="AJ54" s="109"/>
      <c r="AK54" s="108"/>
      <c r="AL54" s="109"/>
      <c r="AM54" s="108"/>
      <c r="AN54" s="109"/>
    </row>
    <row r="55" spans="1:40" ht="49" customHeight="1">
      <c r="A55" s="96"/>
      <c r="B55" s="103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1"/>
      <c r="N55" s="102"/>
      <c r="O55" s="101"/>
      <c r="P55" s="102"/>
      <c r="Q55" s="101"/>
      <c r="R55" s="102"/>
      <c r="S55" s="101"/>
      <c r="T55" s="102"/>
      <c r="U55" s="96"/>
      <c r="V55" s="103"/>
      <c r="W55" s="104"/>
      <c r="X55" s="104"/>
      <c r="Y55" s="104"/>
      <c r="Z55" s="104"/>
      <c r="AA55" s="104"/>
      <c r="AB55" s="104"/>
      <c r="AC55" s="104"/>
      <c r="AD55" s="104"/>
      <c r="AE55" s="104"/>
      <c r="AF55" s="104"/>
      <c r="AG55" s="101"/>
      <c r="AH55" s="102"/>
      <c r="AI55" s="101"/>
      <c r="AJ55" s="102"/>
      <c r="AK55" s="101"/>
      <c r="AL55" s="102"/>
      <c r="AM55" s="101"/>
      <c r="AN55" s="102"/>
    </row>
    <row r="56" spans="1:40" ht="49" customHeight="1">
      <c r="A56" s="96"/>
      <c r="B56" s="103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1"/>
      <c r="N56" s="102"/>
      <c r="O56" s="101"/>
      <c r="P56" s="102"/>
      <c r="Q56" s="101"/>
      <c r="R56" s="102"/>
      <c r="S56" s="101"/>
      <c r="T56" s="102"/>
      <c r="U56" s="96"/>
      <c r="V56" s="103"/>
      <c r="W56" s="104"/>
      <c r="X56" s="104"/>
      <c r="Y56" s="104"/>
      <c r="Z56" s="104"/>
      <c r="AA56" s="104"/>
      <c r="AB56" s="104"/>
      <c r="AC56" s="104"/>
      <c r="AD56" s="104"/>
      <c r="AE56" s="104"/>
      <c r="AF56" s="104"/>
      <c r="AG56" s="101"/>
      <c r="AH56" s="102"/>
      <c r="AI56" s="101"/>
      <c r="AJ56" s="102"/>
      <c r="AK56" s="101"/>
      <c r="AL56" s="102"/>
      <c r="AM56" s="101"/>
      <c r="AN56" s="102"/>
    </row>
    <row r="57" spans="1:40" ht="49" customHeight="1">
      <c r="A57" s="96"/>
      <c r="B57" s="103"/>
      <c r="C57" s="104"/>
      <c r="D57" s="104"/>
      <c r="E57" s="104"/>
      <c r="F57" s="104"/>
      <c r="G57" s="104"/>
      <c r="H57" s="104"/>
      <c r="I57" s="104"/>
      <c r="J57" s="104"/>
      <c r="K57" s="104"/>
      <c r="L57" s="104"/>
      <c r="M57" s="101"/>
      <c r="N57" s="102"/>
      <c r="O57" s="101"/>
      <c r="P57" s="102"/>
      <c r="Q57" s="101"/>
      <c r="R57" s="102"/>
      <c r="S57" s="101"/>
      <c r="T57" s="102"/>
      <c r="U57" s="96"/>
      <c r="V57" s="103"/>
      <c r="W57" s="104"/>
      <c r="X57" s="104"/>
      <c r="Y57" s="104"/>
      <c r="Z57" s="104"/>
      <c r="AA57" s="104"/>
      <c r="AB57" s="104"/>
      <c r="AC57" s="104"/>
      <c r="AD57" s="104"/>
      <c r="AE57" s="104"/>
      <c r="AF57" s="104"/>
      <c r="AG57" s="101"/>
      <c r="AH57" s="102"/>
      <c r="AI57" s="101"/>
      <c r="AJ57" s="102"/>
      <c r="AK57" s="101"/>
      <c r="AL57" s="102"/>
      <c r="AM57" s="101"/>
      <c r="AN57" s="102"/>
    </row>
    <row r="58" spans="1:40" ht="49" customHeight="1">
      <c r="A58" s="96"/>
      <c r="B58" s="103"/>
      <c r="C58" s="104"/>
      <c r="D58" s="104"/>
      <c r="E58" s="104"/>
      <c r="F58" s="104"/>
      <c r="G58" s="104"/>
      <c r="H58" s="104"/>
      <c r="I58" s="104"/>
      <c r="J58" s="104"/>
      <c r="K58" s="104"/>
      <c r="L58" s="104"/>
      <c r="M58" s="101"/>
      <c r="N58" s="102"/>
      <c r="O58" s="101"/>
      <c r="P58" s="102"/>
      <c r="Q58" s="101"/>
      <c r="R58" s="102"/>
      <c r="S58" s="101"/>
      <c r="T58" s="102"/>
      <c r="U58" s="96"/>
      <c r="V58" s="103"/>
      <c r="W58" s="104"/>
      <c r="X58" s="104"/>
      <c r="Y58" s="104"/>
      <c r="Z58" s="104"/>
      <c r="AA58" s="104"/>
      <c r="AB58" s="104"/>
      <c r="AC58" s="104"/>
      <c r="AD58" s="104"/>
      <c r="AE58" s="104"/>
      <c r="AF58" s="104"/>
      <c r="AG58" s="101"/>
      <c r="AH58" s="102"/>
      <c r="AI58" s="101"/>
      <c r="AJ58" s="102"/>
      <c r="AK58" s="101"/>
      <c r="AL58" s="102"/>
      <c r="AM58" s="101"/>
      <c r="AN58" s="102"/>
    </row>
  </sheetData>
  <mergeCells count="3">
    <mergeCell ref="A1:AN1"/>
    <mergeCell ref="A2:T2"/>
    <mergeCell ref="U2:AN2"/>
  </mergeCells>
  <conditionalFormatting sqref="M35:M38 M40:M43 O47:O48 O42:O43 O37:O38 O32:O33 O27:O28 O22:O23 O17:O18 Q7:Q8 S8 Q12:Q13 S13 S18 S23 S28 S33 Q37:Q38 S38 S43 S48 M5:M8 O7:O8 M10:M13 O12:O13 M15:M18 M20:M23 Q17:Q18 Q22:Q23 Q27:Q28 M25:M28 M30:M33 Q32:Q33 Q42:Q43 Q47:Q48 M45:M48">
    <cfRule type="containsText" dxfId="105" priority="60" operator="containsText" text="p &lt; 0.001">
      <formula>NOT(ISERROR(SEARCH("p &lt; 0.001",M5)))</formula>
    </cfRule>
  </conditionalFormatting>
  <conditionalFormatting sqref="M40:M43 M35:M38 O17:O18 O22:O23 O27:O28 S28 S23 S18 S13 Q12:Q13 Q7:Q8 S8 O32:O33 O37:O38 Q37:Q38 S33 S38 O42:O43 S43 O47:O48 S48 M5:M8 O7:O8 M10:M13 O12:O13 M15:M18 M20:M23 Q17:Q18 Q22:Q23 Q27:Q28 M25:M28 M30:M33 Q32:Q33 Q42:Q43 Q47:Q48 M45:M48">
    <cfRule type="cellIs" dxfId="104" priority="59" operator="lessThan">
      <formula>0.05</formula>
    </cfRule>
  </conditionalFormatting>
  <conditionalFormatting sqref="AG46 AG40 AG36 AG20:AG23 AG26 AI17:AI18 AK17:AK18 AI22:AI23 AK22:AK23 AI27:AI28 AM28 AM23 AM18 AM13 AG10:AG13 AI12:AI13 AK12:AK13 AI7:AI8 AK7:AK8 AG5:AG8 AM8 AI33 AI37:AI38 AM33 AM38 AI43 AK43 AM43 AI47:AI48 AM48 AG43">
    <cfRule type="cellIs" dxfId="103" priority="57" operator="lessThan">
      <formula>0.05</formula>
    </cfRule>
  </conditionalFormatting>
  <conditionalFormatting sqref="AG5:AG8 AG10:AG13 AG20:AG23 AG26 AG36 AG40 AG46 AI47:AI48 AI43 AI37:AI38 AI33 AI27:AI28 AI22:AI23 AI7:AI8 AI12:AI13 AI17:AI18 AK7:AK8 AM8 AK12:AK13 AM13 AK17:AK18 AM18 AK22:AK23 AM23 AM28 AM33 AM38 AK43 AM43 AM48 AG43">
    <cfRule type="containsText" dxfId="102" priority="58" operator="containsText" text="p &lt; 0.001">
      <formula>NOT(ISERROR(SEARCH("p &lt; 0.001",AG5)))</formula>
    </cfRule>
  </conditionalFormatting>
  <conditionalFormatting sqref="AG41">
    <cfRule type="containsText" dxfId="101" priority="56" operator="containsText" text="p &lt; 0.001">
      <formula>NOT(ISERROR(SEARCH("p &lt; 0.001",AG41)))</formula>
    </cfRule>
  </conditionalFormatting>
  <conditionalFormatting sqref="AG41">
    <cfRule type="cellIs" dxfId="100" priority="55" operator="lessThan">
      <formula>0.05</formula>
    </cfRule>
  </conditionalFormatting>
  <conditionalFormatting sqref="AG42">
    <cfRule type="containsText" dxfId="99" priority="54" operator="containsText" text="p &lt; 0.001">
      <formula>NOT(ISERROR(SEARCH("p &lt; 0.001",AG42)))</formula>
    </cfRule>
  </conditionalFormatting>
  <conditionalFormatting sqref="AG42">
    <cfRule type="cellIs" dxfId="98" priority="53" operator="lessThan">
      <formula>0.05</formula>
    </cfRule>
  </conditionalFormatting>
  <conditionalFormatting sqref="AI32">
    <cfRule type="containsText" dxfId="97" priority="40" operator="containsText" text="p &lt; 0.001">
      <formula>NOT(ISERROR(SEARCH("p &lt; 0.001",AI32)))</formula>
    </cfRule>
  </conditionalFormatting>
  <conditionalFormatting sqref="AI32">
    <cfRule type="cellIs" dxfId="96" priority="39" operator="lessThan">
      <formula>0.05</formula>
    </cfRule>
  </conditionalFormatting>
  <conditionalFormatting sqref="AG31">
    <cfRule type="containsText" dxfId="95" priority="38" operator="containsText" text="p &lt; 0.001">
      <formula>NOT(ISERROR(SEARCH("p &lt; 0.001",AG31)))</formula>
    </cfRule>
  </conditionalFormatting>
  <conditionalFormatting sqref="AG31">
    <cfRule type="cellIs" dxfId="94" priority="37" operator="lessThan">
      <formula>0.05</formula>
    </cfRule>
  </conditionalFormatting>
  <conditionalFormatting sqref="AK42">
    <cfRule type="containsText" dxfId="93" priority="12" operator="containsText" text="p &lt; 0.001">
      <formula>NOT(ISERROR(SEARCH("p &lt; 0.001",AK42)))</formula>
    </cfRule>
  </conditionalFormatting>
  <conditionalFormatting sqref="AK42">
    <cfRule type="cellIs" dxfId="92" priority="11" operator="lessThan">
      <formula>0.05</formula>
    </cfRule>
  </conditionalFormatting>
  <conditionalFormatting sqref="AG37:AG38">
    <cfRule type="containsText" dxfId="91" priority="8" operator="containsText" text="p &lt; 0.001">
      <formula>NOT(ISERROR(SEARCH("p &lt; 0.001",AG37)))</formula>
    </cfRule>
  </conditionalFormatting>
  <conditionalFormatting sqref="AG37:AG38">
    <cfRule type="cellIs" dxfId="90" priority="7" operator="lessThan">
      <formula>0.05</formula>
    </cfRule>
  </conditionalFormatting>
  <conditionalFormatting sqref="AG35">
    <cfRule type="containsText" dxfId="89" priority="10" operator="containsText" text="p &lt; 0.001">
      <formula>NOT(ISERROR(SEARCH("p &lt; 0.001",AG35)))</formula>
    </cfRule>
  </conditionalFormatting>
  <conditionalFormatting sqref="AG35">
    <cfRule type="cellIs" dxfId="88" priority="9" operator="lessThan">
      <formula>0.05</formula>
    </cfRule>
  </conditionalFormatting>
  <conditionalFormatting sqref="AG15:AG18">
    <cfRule type="containsText" dxfId="87" priority="30" operator="containsText" text="p &lt; 0.001">
      <formula>NOT(ISERROR(SEARCH("p &lt; 0.001",AG15)))</formula>
    </cfRule>
  </conditionalFormatting>
  <conditionalFormatting sqref="AG15:AG18">
    <cfRule type="cellIs" dxfId="86" priority="29" operator="lessThan">
      <formula>0.05</formula>
    </cfRule>
  </conditionalFormatting>
  <conditionalFormatting sqref="AI42">
    <cfRule type="containsText" dxfId="85" priority="28" operator="containsText" text="p &lt; 0.001">
      <formula>NOT(ISERROR(SEARCH("p &lt; 0.001",AI42)))</formula>
    </cfRule>
  </conditionalFormatting>
  <conditionalFormatting sqref="AI42">
    <cfRule type="cellIs" dxfId="84" priority="27" operator="lessThan">
      <formula>0.05</formula>
    </cfRule>
  </conditionalFormatting>
  <conditionalFormatting sqref="AG25">
    <cfRule type="containsText" dxfId="83" priority="26" operator="containsText" text="p &lt; 0.001">
      <formula>NOT(ISERROR(SEARCH("p &lt; 0.001",AG25)))</formula>
    </cfRule>
  </conditionalFormatting>
  <conditionalFormatting sqref="AG25">
    <cfRule type="cellIs" dxfId="82" priority="25" operator="lessThan">
      <formula>0.05</formula>
    </cfRule>
  </conditionalFormatting>
  <conditionalFormatting sqref="AG27:AG28">
    <cfRule type="containsText" dxfId="81" priority="24" operator="containsText" text="p &lt; 0.001">
      <formula>NOT(ISERROR(SEARCH("p &lt; 0.001",AG27)))</formula>
    </cfRule>
  </conditionalFormatting>
  <conditionalFormatting sqref="AG27:AG28">
    <cfRule type="cellIs" dxfId="80" priority="23" operator="lessThan">
      <formula>0.05</formula>
    </cfRule>
  </conditionalFormatting>
  <conditionalFormatting sqref="AK27:AK28">
    <cfRule type="containsText" dxfId="79" priority="22" operator="containsText" text="p &lt; 0.001">
      <formula>NOT(ISERROR(SEARCH("p &lt; 0.001",AK27)))</formula>
    </cfRule>
  </conditionalFormatting>
  <conditionalFormatting sqref="AK27:AK28">
    <cfRule type="cellIs" dxfId="78" priority="21" operator="lessThan">
      <formula>0.05</formula>
    </cfRule>
  </conditionalFormatting>
  <conditionalFormatting sqref="AG30">
    <cfRule type="containsText" dxfId="77" priority="20" operator="containsText" text="p &lt; 0.001">
      <formula>NOT(ISERROR(SEARCH("p &lt; 0.001",AG30)))</formula>
    </cfRule>
  </conditionalFormatting>
  <conditionalFormatting sqref="AG30">
    <cfRule type="cellIs" dxfId="76" priority="19" operator="lessThan">
      <formula>0.05</formula>
    </cfRule>
  </conditionalFormatting>
  <conditionalFormatting sqref="AG32:AG33">
    <cfRule type="containsText" dxfId="75" priority="18" operator="containsText" text="p &lt; 0.001">
      <formula>NOT(ISERROR(SEARCH("p &lt; 0.001",AG32)))</formula>
    </cfRule>
  </conditionalFormatting>
  <conditionalFormatting sqref="AG32:AG33">
    <cfRule type="cellIs" dxfId="74" priority="17" operator="lessThan">
      <formula>0.05</formula>
    </cfRule>
  </conditionalFormatting>
  <conditionalFormatting sqref="AK32:AK33">
    <cfRule type="containsText" dxfId="73" priority="16" operator="containsText" text="p &lt; 0.001">
      <formula>NOT(ISERROR(SEARCH("p &lt; 0.001",AK32)))</formula>
    </cfRule>
  </conditionalFormatting>
  <conditionalFormatting sqref="AK32:AK33">
    <cfRule type="cellIs" dxfId="72" priority="15" operator="lessThan">
      <formula>0.05</formula>
    </cfRule>
  </conditionalFormatting>
  <conditionalFormatting sqref="AK37:AK38">
    <cfRule type="containsText" dxfId="71" priority="14" operator="containsText" text="p &lt; 0.001">
      <formula>NOT(ISERROR(SEARCH("p &lt; 0.001",AK37)))</formula>
    </cfRule>
  </conditionalFormatting>
  <conditionalFormatting sqref="AK37:AK38">
    <cfRule type="cellIs" dxfId="70" priority="13" operator="lessThan">
      <formula>0.05</formula>
    </cfRule>
  </conditionalFormatting>
  <conditionalFormatting sqref="AG47:AG48">
    <cfRule type="containsText" dxfId="69" priority="6" operator="containsText" text="p &lt; 0.001">
      <formula>NOT(ISERROR(SEARCH("p &lt; 0.001",AG47)))</formula>
    </cfRule>
  </conditionalFormatting>
  <conditionalFormatting sqref="AG47:AG48">
    <cfRule type="cellIs" dxfId="68" priority="5" operator="lessThan">
      <formula>0.05</formula>
    </cfRule>
  </conditionalFormatting>
  <conditionalFormatting sqref="AG45">
    <cfRule type="containsText" dxfId="67" priority="4" operator="containsText" text="p &lt; 0.001">
      <formula>NOT(ISERROR(SEARCH("p &lt; 0.001",AG45)))</formula>
    </cfRule>
  </conditionalFormatting>
  <conditionalFormatting sqref="AG45">
    <cfRule type="cellIs" dxfId="66" priority="3" operator="lessThan">
      <formula>0.05</formula>
    </cfRule>
  </conditionalFormatting>
  <conditionalFormatting sqref="AK47:AK48">
    <cfRule type="containsText" dxfId="65" priority="2" operator="containsText" text="p &lt; 0.001">
      <formula>NOT(ISERROR(SEARCH("p &lt; 0.001",AK47)))</formula>
    </cfRule>
  </conditionalFormatting>
  <conditionalFormatting sqref="AK47:AK48">
    <cfRule type="cellIs" dxfId="6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58"/>
  <sheetViews>
    <sheetView zoomScale="67" zoomScaleNormal="80" workbookViewId="0">
      <selection activeCell="A4" sqref="A4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8" customWidth="1"/>
    <col min="14" max="14" width="15.6640625" style="35" customWidth="1"/>
    <col min="15" max="15" width="15.6640625" style="38" customWidth="1"/>
    <col min="16" max="16" width="15.6640625" style="35" customWidth="1"/>
    <col min="17" max="17" width="15.6640625" style="38" customWidth="1"/>
    <col min="18" max="18" width="15.6640625" style="35" customWidth="1"/>
    <col min="19" max="19" width="15.6640625" style="38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86" customWidth="1"/>
    <col min="36" max="36" width="15.83203125" customWidth="1"/>
    <col min="37" max="37" width="15.83203125" style="86" customWidth="1"/>
    <col min="38" max="40" width="15.83203125" customWidth="1"/>
  </cols>
  <sheetData>
    <row r="1" spans="1:67" s="2" customFormat="1" ht="26">
      <c r="A1" s="155" t="s">
        <v>40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  <c r="AJ1" s="156"/>
      <c r="AK1" s="156"/>
      <c r="AL1" s="156"/>
      <c r="AM1" s="156"/>
      <c r="AN1" s="157"/>
    </row>
    <row r="2" spans="1:67" s="47" customFormat="1" ht="26">
      <c r="A2" s="151" t="s">
        <v>2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3"/>
      <c r="U2" s="151" t="s">
        <v>6</v>
      </c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4"/>
    </row>
    <row r="3" spans="1:67" s="10" customFormat="1" ht="90" customHeight="1" thickBot="1">
      <c r="A3" s="25" t="s">
        <v>7</v>
      </c>
      <c r="B3" s="26" t="s">
        <v>8</v>
      </c>
      <c r="C3" s="27" t="s">
        <v>22</v>
      </c>
      <c r="D3" s="27" t="s">
        <v>62</v>
      </c>
      <c r="E3" s="27" t="s">
        <v>23</v>
      </c>
      <c r="F3" s="27" t="s">
        <v>63</v>
      </c>
      <c r="G3" s="27" t="s">
        <v>24</v>
      </c>
      <c r="H3" s="134" t="s">
        <v>64</v>
      </c>
      <c r="I3" s="27" t="s">
        <v>4</v>
      </c>
      <c r="J3" s="27" t="s">
        <v>9</v>
      </c>
      <c r="K3" s="135" t="s">
        <v>65</v>
      </c>
      <c r="L3" s="39" t="s">
        <v>66</v>
      </c>
      <c r="M3" s="39" t="s">
        <v>53</v>
      </c>
      <c r="N3" s="34" t="s">
        <v>54</v>
      </c>
      <c r="O3" s="39" t="s">
        <v>55</v>
      </c>
      <c r="P3" s="34" t="s">
        <v>56</v>
      </c>
      <c r="Q3" s="37" t="s">
        <v>57</v>
      </c>
      <c r="R3" s="36" t="s">
        <v>58</v>
      </c>
      <c r="S3" s="37" t="s">
        <v>59</v>
      </c>
      <c r="T3" s="30" t="s">
        <v>60</v>
      </c>
      <c r="U3" s="136" t="s">
        <v>7</v>
      </c>
      <c r="V3" s="26" t="s">
        <v>8</v>
      </c>
      <c r="W3" s="27" t="s">
        <v>22</v>
      </c>
      <c r="X3" s="27" t="s">
        <v>62</v>
      </c>
      <c r="Y3" s="27" t="s">
        <v>23</v>
      </c>
      <c r="Z3" s="27" t="s">
        <v>63</v>
      </c>
      <c r="AA3" s="27" t="s">
        <v>24</v>
      </c>
      <c r="AB3" s="137" t="s">
        <v>64</v>
      </c>
      <c r="AC3" s="27" t="s">
        <v>4</v>
      </c>
      <c r="AD3" s="27" t="s">
        <v>9</v>
      </c>
      <c r="AE3" s="135" t="s">
        <v>65</v>
      </c>
      <c r="AF3" s="39" t="s">
        <v>66</v>
      </c>
      <c r="AG3" s="39" t="s">
        <v>53</v>
      </c>
      <c r="AH3" s="34" t="s">
        <v>54</v>
      </c>
      <c r="AI3" s="39" t="s">
        <v>55</v>
      </c>
      <c r="AJ3" s="34" t="s">
        <v>56</v>
      </c>
      <c r="AK3" s="37" t="s">
        <v>57</v>
      </c>
      <c r="AL3" s="36" t="s">
        <v>58</v>
      </c>
      <c r="AM3" s="37" t="s">
        <v>59</v>
      </c>
      <c r="AN3" s="74" t="s">
        <v>60</v>
      </c>
      <c r="AO3" s="138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40"/>
      <c r="BH3" s="140"/>
      <c r="BI3" s="140"/>
      <c r="BJ3" s="140"/>
      <c r="BK3" s="140"/>
      <c r="BL3" s="140"/>
      <c r="BM3" s="140"/>
      <c r="BN3" s="140"/>
      <c r="BO3" s="140"/>
    </row>
    <row r="4" spans="1:67" s="9" customFormat="1" ht="24" customHeight="1">
      <c r="A4" s="21" t="s">
        <v>35</v>
      </c>
      <c r="B4" s="40"/>
      <c r="C4" s="41"/>
      <c r="D4" s="41"/>
      <c r="E4" s="41"/>
      <c r="F4" s="41"/>
      <c r="G4" s="41"/>
      <c r="H4" s="41"/>
      <c r="I4" s="41"/>
      <c r="J4" s="41"/>
      <c r="K4" s="41"/>
      <c r="L4" s="41"/>
      <c r="M4" s="42"/>
      <c r="N4" s="43"/>
      <c r="O4" s="42"/>
      <c r="P4" s="43"/>
      <c r="Q4" s="42"/>
      <c r="R4" s="43"/>
      <c r="S4" s="42"/>
      <c r="T4" s="118"/>
      <c r="U4" s="21" t="s">
        <v>35</v>
      </c>
      <c r="V4" s="40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2"/>
      <c r="AH4" s="43"/>
      <c r="AI4" s="42"/>
      <c r="AJ4" s="43"/>
      <c r="AK4" s="42"/>
      <c r="AL4" s="43"/>
      <c r="AM4" s="42"/>
      <c r="AN4" s="119"/>
    </row>
    <row r="5" spans="1:67" ht="49" customHeight="1">
      <c r="A5" s="177"/>
      <c r="B5" s="170" t="s">
        <v>0</v>
      </c>
      <c r="C5" s="171" t="s">
        <v>82</v>
      </c>
      <c r="D5" s="171" t="s">
        <v>142</v>
      </c>
      <c r="E5" s="171"/>
      <c r="F5" s="171"/>
      <c r="G5" s="171"/>
      <c r="H5" s="171"/>
      <c r="I5" s="171">
        <v>-12762</v>
      </c>
      <c r="J5" s="171">
        <v>6399</v>
      </c>
      <c r="K5" s="171">
        <v>0.13900000000000001</v>
      </c>
      <c r="L5" s="171">
        <v>0.13500000000000001</v>
      </c>
      <c r="M5" s="173" t="s">
        <v>52</v>
      </c>
      <c r="N5" s="174">
        <v>24.91</v>
      </c>
      <c r="O5" s="173"/>
      <c r="P5" s="174"/>
      <c r="Q5" s="173"/>
      <c r="R5" s="174"/>
      <c r="S5" s="173"/>
      <c r="T5" s="175"/>
      <c r="U5" s="177"/>
      <c r="V5" s="170" t="s">
        <v>0</v>
      </c>
      <c r="W5" s="171" t="s">
        <v>121</v>
      </c>
      <c r="X5" s="171" t="s">
        <v>143</v>
      </c>
      <c r="Y5" s="171"/>
      <c r="Z5" s="171"/>
      <c r="AA5" s="171"/>
      <c r="AB5" s="171"/>
      <c r="AC5" s="171">
        <v>-13176</v>
      </c>
      <c r="AD5" s="171">
        <v>6606</v>
      </c>
      <c r="AE5" s="171">
        <v>0.09</v>
      </c>
      <c r="AF5" s="171">
        <v>7.5999999999999998E-2</v>
      </c>
      <c r="AG5" s="173" t="s">
        <v>52</v>
      </c>
      <c r="AH5" s="174">
        <v>21.31</v>
      </c>
      <c r="AI5" s="173"/>
      <c r="AJ5" s="174"/>
      <c r="AK5" s="173"/>
      <c r="AL5" s="174"/>
      <c r="AM5" s="17"/>
      <c r="AN5" s="75"/>
    </row>
    <row r="6" spans="1:67" ht="49" customHeight="1">
      <c r="A6" s="24"/>
      <c r="B6" s="64" t="s">
        <v>3</v>
      </c>
      <c r="C6" s="65"/>
      <c r="D6" s="65"/>
      <c r="E6" s="65" t="s">
        <v>328</v>
      </c>
      <c r="F6" s="65" t="s">
        <v>133</v>
      </c>
      <c r="G6" s="65"/>
      <c r="H6" s="65"/>
      <c r="I6" s="65">
        <v>-12738</v>
      </c>
      <c r="J6" s="65">
        <v>6387</v>
      </c>
      <c r="K6" s="65">
        <v>0.13600000000000001</v>
      </c>
      <c r="L6" s="65">
        <v>0.13200000000000001</v>
      </c>
      <c r="M6" s="68">
        <v>0.30299999999999999</v>
      </c>
      <c r="N6" s="67">
        <v>1.06</v>
      </c>
      <c r="O6" s="20"/>
      <c r="P6" s="45"/>
      <c r="Q6" s="20"/>
      <c r="R6" s="45"/>
      <c r="S6" s="20"/>
      <c r="T6" s="46"/>
      <c r="U6" s="24"/>
      <c r="V6" s="64" t="s">
        <v>3</v>
      </c>
      <c r="W6" s="65"/>
      <c r="X6" s="65"/>
      <c r="Y6" s="65" t="s">
        <v>345</v>
      </c>
      <c r="Z6" s="65" t="s">
        <v>133</v>
      </c>
      <c r="AA6" s="65"/>
      <c r="AB6" s="65"/>
      <c r="AC6" s="65">
        <v>-13156</v>
      </c>
      <c r="AD6" s="65">
        <v>6596</v>
      </c>
      <c r="AE6" s="65">
        <v>8.6999999999999994E-2</v>
      </c>
      <c r="AF6" s="65">
        <v>7.3999999999999996E-2</v>
      </c>
      <c r="AG6" s="68">
        <v>0.48799999999999999</v>
      </c>
      <c r="AH6" s="67">
        <v>0.48</v>
      </c>
      <c r="AI6" s="68"/>
      <c r="AJ6" s="45"/>
      <c r="AK6" s="20"/>
      <c r="AL6" s="45"/>
      <c r="AM6" s="20"/>
      <c r="AN6" s="76"/>
    </row>
    <row r="7" spans="1:67" s="55" customFormat="1" ht="49" customHeight="1">
      <c r="A7" s="24"/>
      <c r="B7" s="18" t="s">
        <v>1</v>
      </c>
      <c r="C7" s="19" t="s">
        <v>82</v>
      </c>
      <c r="D7" s="19" t="s">
        <v>149</v>
      </c>
      <c r="E7" s="19" t="s">
        <v>329</v>
      </c>
      <c r="F7" s="19" t="s">
        <v>144</v>
      </c>
      <c r="G7" s="19"/>
      <c r="H7" s="19"/>
      <c r="I7" s="19">
        <v>-12760</v>
      </c>
      <c r="J7" s="19">
        <v>6399</v>
      </c>
      <c r="K7" s="19">
        <v>0.13900000000000001</v>
      </c>
      <c r="L7" s="19">
        <v>0.13500000000000001</v>
      </c>
      <c r="M7" s="20" t="s">
        <v>52</v>
      </c>
      <c r="N7" s="45">
        <v>24.92</v>
      </c>
      <c r="O7" s="20">
        <v>0.95599999999999996</v>
      </c>
      <c r="P7" s="45">
        <v>0</v>
      </c>
      <c r="Q7" s="20" t="s">
        <v>52</v>
      </c>
      <c r="R7" s="45">
        <v>23.86</v>
      </c>
      <c r="S7" s="20"/>
      <c r="T7" s="46"/>
      <c r="U7" s="24"/>
      <c r="V7" s="18" t="s">
        <v>1</v>
      </c>
      <c r="W7" s="19" t="s">
        <v>346</v>
      </c>
      <c r="X7" s="19" t="s">
        <v>143</v>
      </c>
      <c r="Y7" s="19" t="s">
        <v>347</v>
      </c>
      <c r="Z7" s="19" t="s">
        <v>133</v>
      </c>
      <c r="AA7" s="19"/>
      <c r="AB7" s="19"/>
      <c r="AC7" s="19">
        <v>-13174</v>
      </c>
      <c r="AD7" s="19">
        <v>6606</v>
      </c>
      <c r="AE7" s="19">
        <v>0.09</v>
      </c>
      <c r="AF7" s="19">
        <v>7.5999999999999998E-2</v>
      </c>
      <c r="AG7" s="20" t="s">
        <v>52</v>
      </c>
      <c r="AH7" s="45">
        <v>21.36</v>
      </c>
      <c r="AI7" s="20">
        <v>0.83099999999999996</v>
      </c>
      <c r="AJ7" s="45">
        <v>0.05</v>
      </c>
      <c r="AK7" s="20" t="s">
        <v>52</v>
      </c>
      <c r="AL7" s="45">
        <v>20.88</v>
      </c>
      <c r="AM7" s="20"/>
      <c r="AN7" s="76"/>
    </row>
    <row r="8" spans="1:67" ht="49" customHeight="1">
      <c r="A8" s="24"/>
      <c r="B8" s="18" t="s">
        <v>2</v>
      </c>
      <c r="C8" s="19" t="s">
        <v>330</v>
      </c>
      <c r="D8" s="19" t="s">
        <v>133</v>
      </c>
      <c r="E8" s="19" t="s">
        <v>156</v>
      </c>
      <c r="F8" s="19" t="s">
        <v>144</v>
      </c>
      <c r="G8" s="19" t="s">
        <v>157</v>
      </c>
      <c r="H8" s="19" t="s">
        <v>144</v>
      </c>
      <c r="I8" s="19">
        <v>-12758</v>
      </c>
      <c r="J8" s="19">
        <v>6399</v>
      </c>
      <c r="K8" s="19">
        <v>0.13900000000000001</v>
      </c>
      <c r="L8" s="19">
        <v>0.13500000000000001</v>
      </c>
      <c r="M8" s="20" t="s">
        <v>52</v>
      </c>
      <c r="N8" s="45">
        <v>24.92</v>
      </c>
      <c r="O8" s="20">
        <v>0.998</v>
      </c>
      <c r="P8" s="45">
        <v>0</v>
      </c>
      <c r="Q8" s="20" t="s">
        <v>52</v>
      </c>
      <c r="R8" s="45">
        <v>23.86</v>
      </c>
      <c r="S8" s="20">
        <v>0.98799999999999999</v>
      </c>
      <c r="T8" s="46">
        <v>0</v>
      </c>
      <c r="U8" s="24"/>
      <c r="V8" s="18" t="s">
        <v>2</v>
      </c>
      <c r="W8" s="19" t="s">
        <v>348</v>
      </c>
      <c r="X8" s="19" t="s">
        <v>133</v>
      </c>
      <c r="Y8" s="19" t="s">
        <v>329</v>
      </c>
      <c r="Z8" s="19" t="s">
        <v>133</v>
      </c>
      <c r="AA8" s="19" t="s">
        <v>349</v>
      </c>
      <c r="AB8" s="19" t="s">
        <v>133</v>
      </c>
      <c r="AC8" s="19">
        <v>-13173</v>
      </c>
      <c r="AD8" s="19">
        <v>6607</v>
      </c>
      <c r="AE8" s="19">
        <v>0.09</v>
      </c>
      <c r="AF8" s="19">
        <v>7.6999999999999999E-2</v>
      </c>
      <c r="AG8" s="20" t="s">
        <v>52</v>
      </c>
      <c r="AH8" s="45">
        <v>22.05</v>
      </c>
      <c r="AI8" s="20">
        <v>0.69099999999999995</v>
      </c>
      <c r="AJ8" s="45">
        <v>0.74</v>
      </c>
      <c r="AK8" s="20" t="s">
        <v>52</v>
      </c>
      <c r="AL8" s="45">
        <v>21.57</v>
      </c>
      <c r="AM8" s="20">
        <v>0.40500000000000003</v>
      </c>
      <c r="AN8" s="76">
        <v>0.69</v>
      </c>
    </row>
    <row r="9" spans="1:67" s="8" customFormat="1" ht="24" customHeight="1">
      <c r="A9" s="21" t="s">
        <v>36</v>
      </c>
      <c r="B9" s="40"/>
      <c r="C9" s="41"/>
      <c r="D9" s="41"/>
      <c r="E9" s="41"/>
      <c r="F9" s="41"/>
      <c r="G9" s="41"/>
      <c r="H9" s="41"/>
      <c r="I9" s="41"/>
      <c r="J9" s="41"/>
      <c r="K9" s="41"/>
      <c r="L9" s="41"/>
      <c r="M9" s="42"/>
      <c r="N9" s="43"/>
      <c r="O9" s="42"/>
      <c r="P9" s="43"/>
      <c r="Q9" s="42"/>
      <c r="R9" s="43"/>
      <c r="S9" s="42"/>
      <c r="T9" s="44"/>
      <c r="U9" s="21" t="s">
        <v>36</v>
      </c>
      <c r="V9" s="40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2"/>
      <c r="AH9" s="43"/>
      <c r="AI9" s="42"/>
      <c r="AJ9" s="43"/>
      <c r="AK9" s="42"/>
      <c r="AL9" s="43"/>
      <c r="AM9" s="42"/>
      <c r="AN9" s="78"/>
    </row>
    <row r="10" spans="1:67" ht="49" customHeight="1">
      <c r="A10" s="23"/>
      <c r="B10" s="15" t="s">
        <v>0</v>
      </c>
      <c r="C10" s="16" t="s">
        <v>331</v>
      </c>
      <c r="D10" s="16" t="s">
        <v>136</v>
      </c>
      <c r="E10" s="16"/>
      <c r="F10" s="16"/>
      <c r="G10" s="16"/>
      <c r="H10" s="16"/>
      <c r="I10" s="16">
        <v>160</v>
      </c>
      <c r="J10" s="16">
        <v>-62</v>
      </c>
      <c r="K10" s="16">
        <v>7.3999999999999996E-2</v>
      </c>
      <c r="L10" s="16">
        <v>7.1999999999999995E-2</v>
      </c>
      <c r="M10" s="17">
        <v>0.13400000000000001</v>
      </c>
      <c r="N10" s="31">
        <v>2.25</v>
      </c>
      <c r="O10" s="17"/>
      <c r="P10" s="31"/>
      <c r="Q10" s="17"/>
      <c r="R10" s="31"/>
      <c r="S10" s="17"/>
      <c r="T10" s="32"/>
      <c r="U10" s="177"/>
      <c r="V10" s="170" t="s">
        <v>0</v>
      </c>
      <c r="W10" s="171" t="s">
        <v>350</v>
      </c>
      <c r="X10" s="171" t="s">
        <v>134</v>
      </c>
      <c r="Y10" s="171"/>
      <c r="Z10" s="171"/>
      <c r="AA10" s="171"/>
      <c r="AB10" s="171"/>
      <c r="AC10" s="171">
        <v>995</v>
      </c>
      <c r="AD10" s="171">
        <v>-480</v>
      </c>
      <c r="AE10" s="171">
        <v>0.126</v>
      </c>
      <c r="AF10" s="171">
        <v>0.123</v>
      </c>
      <c r="AG10" s="173" t="s">
        <v>52</v>
      </c>
      <c r="AH10" s="174">
        <v>41.06</v>
      </c>
      <c r="AI10" s="173"/>
      <c r="AJ10" s="174"/>
      <c r="AK10" s="173"/>
      <c r="AL10" s="174"/>
      <c r="AM10" s="17"/>
      <c r="AN10" s="75"/>
    </row>
    <row r="11" spans="1:67" ht="49" customHeight="1">
      <c r="A11" s="24"/>
      <c r="B11" s="64" t="s">
        <v>3</v>
      </c>
      <c r="C11" s="65"/>
      <c r="D11" s="65"/>
      <c r="E11" s="65" t="s">
        <v>332</v>
      </c>
      <c r="F11" s="65" t="s">
        <v>133</v>
      </c>
      <c r="G11" s="65"/>
      <c r="H11" s="65"/>
      <c r="I11" s="65">
        <v>162</v>
      </c>
      <c r="J11" s="65">
        <v>-63</v>
      </c>
      <c r="K11" s="65">
        <v>7.3999999999999996E-2</v>
      </c>
      <c r="L11" s="65">
        <v>7.1999999999999995E-2</v>
      </c>
      <c r="M11" s="68">
        <v>0.45100000000000001</v>
      </c>
      <c r="N11" s="67">
        <v>0.56999999999999995</v>
      </c>
      <c r="O11" s="68"/>
      <c r="P11" s="45"/>
      <c r="Q11" s="20"/>
      <c r="R11" s="45"/>
      <c r="S11" s="20"/>
      <c r="T11" s="46"/>
      <c r="U11" s="24"/>
      <c r="V11" s="64" t="s">
        <v>3</v>
      </c>
      <c r="W11" s="65"/>
      <c r="X11" s="65"/>
      <c r="Y11" s="65" t="s">
        <v>351</v>
      </c>
      <c r="Z11" s="65" t="s">
        <v>135</v>
      </c>
      <c r="AA11" s="65"/>
      <c r="AB11" s="65"/>
      <c r="AC11" s="65">
        <v>1032</v>
      </c>
      <c r="AD11" s="65">
        <v>-498</v>
      </c>
      <c r="AE11" s="65">
        <v>0.122</v>
      </c>
      <c r="AF11" s="65">
        <v>0.11799999999999999</v>
      </c>
      <c r="AG11" s="68">
        <v>4.5999999999999999E-2</v>
      </c>
      <c r="AH11" s="67">
        <v>3.98</v>
      </c>
      <c r="AI11" s="68"/>
      <c r="AJ11" s="45"/>
      <c r="AK11" s="20"/>
      <c r="AL11" s="45"/>
      <c r="AM11" s="20"/>
      <c r="AN11" s="76"/>
    </row>
    <row r="12" spans="1:67" ht="49" customHeight="1">
      <c r="A12" s="24"/>
      <c r="B12" s="18" t="s">
        <v>1</v>
      </c>
      <c r="C12" s="19" t="s">
        <v>333</v>
      </c>
      <c r="D12" s="19" t="s">
        <v>136</v>
      </c>
      <c r="E12" s="19" t="s">
        <v>334</v>
      </c>
      <c r="F12" s="19" t="s">
        <v>133</v>
      </c>
      <c r="G12" s="19"/>
      <c r="H12" s="19"/>
      <c r="I12" s="19">
        <v>162</v>
      </c>
      <c r="J12" s="19">
        <v>-62</v>
      </c>
      <c r="K12" s="19">
        <v>7.3999999999999996E-2</v>
      </c>
      <c r="L12" s="19">
        <v>7.1999999999999995E-2</v>
      </c>
      <c r="M12" s="20">
        <v>0.29099999999999998</v>
      </c>
      <c r="N12" s="45">
        <v>2.4700000000000002</v>
      </c>
      <c r="O12" s="20">
        <v>0.63900000000000001</v>
      </c>
      <c r="P12" s="45">
        <v>0.22</v>
      </c>
      <c r="Q12" s="20">
        <v>0.16800000000000001</v>
      </c>
      <c r="R12" s="45">
        <v>1.9</v>
      </c>
      <c r="S12" s="20"/>
      <c r="T12" s="46"/>
      <c r="U12" s="24"/>
      <c r="V12" s="18" t="s">
        <v>1</v>
      </c>
      <c r="W12" s="19" t="s">
        <v>352</v>
      </c>
      <c r="X12" s="19" t="s">
        <v>140</v>
      </c>
      <c r="Y12" s="19" t="s">
        <v>353</v>
      </c>
      <c r="Z12" s="19" t="s">
        <v>133</v>
      </c>
      <c r="AA12" s="19"/>
      <c r="AB12" s="19"/>
      <c r="AC12" s="19">
        <v>997</v>
      </c>
      <c r="AD12" s="19">
        <v>-479</v>
      </c>
      <c r="AE12" s="19">
        <v>0.126</v>
      </c>
      <c r="AF12" s="19">
        <v>0.123</v>
      </c>
      <c r="AG12" s="20" t="s">
        <v>52</v>
      </c>
      <c r="AH12" s="45">
        <v>41.64</v>
      </c>
      <c r="AI12" s="20">
        <v>0.44800000000000001</v>
      </c>
      <c r="AJ12" s="45">
        <v>0.57999999999999996</v>
      </c>
      <c r="AK12" s="20" t="s">
        <v>52</v>
      </c>
      <c r="AL12" s="45">
        <v>37.65</v>
      </c>
      <c r="AM12" s="20"/>
      <c r="AN12" s="76"/>
    </row>
    <row r="13" spans="1:67" ht="49" customHeight="1">
      <c r="A13" s="24"/>
      <c r="B13" s="18" t="s">
        <v>2</v>
      </c>
      <c r="C13" s="19" t="s">
        <v>335</v>
      </c>
      <c r="D13" s="19" t="s">
        <v>133</v>
      </c>
      <c r="E13" s="19" t="s">
        <v>336</v>
      </c>
      <c r="F13" s="19" t="s">
        <v>133</v>
      </c>
      <c r="G13" s="19" t="s">
        <v>337</v>
      </c>
      <c r="H13" s="19" t="s">
        <v>133</v>
      </c>
      <c r="I13" s="19">
        <v>163</v>
      </c>
      <c r="J13" s="19">
        <v>-62</v>
      </c>
      <c r="K13" s="19">
        <v>7.4999999999999997E-2</v>
      </c>
      <c r="L13" s="19">
        <v>7.1999999999999995E-2</v>
      </c>
      <c r="M13" s="20">
        <v>0.35299999999999998</v>
      </c>
      <c r="N13" s="45">
        <v>3.26</v>
      </c>
      <c r="O13" s="20">
        <v>0.60399999999999998</v>
      </c>
      <c r="P13" s="45">
        <v>1.01</v>
      </c>
      <c r="Q13" s="20">
        <v>0.26</v>
      </c>
      <c r="R13" s="45">
        <v>2.69</v>
      </c>
      <c r="S13" s="20">
        <v>0.375</v>
      </c>
      <c r="T13" s="46">
        <v>0.79</v>
      </c>
      <c r="U13" s="24"/>
      <c r="V13" s="18" t="s">
        <v>2</v>
      </c>
      <c r="W13" s="19" t="s">
        <v>354</v>
      </c>
      <c r="X13" s="19" t="s">
        <v>133</v>
      </c>
      <c r="Y13" s="19" t="s">
        <v>355</v>
      </c>
      <c r="Z13" s="19" t="s">
        <v>133</v>
      </c>
      <c r="AA13" s="19" t="s">
        <v>356</v>
      </c>
      <c r="AB13" s="19" t="s">
        <v>133</v>
      </c>
      <c r="AC13" s="19">
        <v>998</v>
      </c>
      <c r="AD13" s="19">
        <v>-479</v>
      </c>
      <c r="AE13" s="19">
        <v>0.126</v>
      </c>
      <c r="AF13" s="19">
        <v>0.123</v>
      </c>
      <c r="AG13" s="20" t="s">
        <v>52</v>
      </c>
      <c r="AH13" s="45">
        <v>42.26</v>
      </c>
      <c r="AI13" s="20">
        <v>0.54800000000000004</v>
      </c>
      <c r="AJ13" s="45">
        <v>1.2</v>
      </c>
      <c r="AK13" s="20" t="s">
        <v>52</v>
      </c>
      <c r="AL13" s="45">
        <v>38.28</v>
      </c>
      <c r="AM13" s="20">
        <v>0.42899999999999999</v>
      </c>
      <c r="AN13" s="76">
        <v>0.63</v>
      </c>
    </row>
    <row r="14" spans="1:67" s="8" customFormat="1" ht="24" customHeight="1">
      <c r="A14" s="21" t="s">
        <v>37</v>
      </c>
      <c r="B14" s="40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2"/>
      <c r="N14" s="43"/>
      <c r="O14" s="42"/>
      <c r="P14" s="43"/>
      <c r="Q14" s="42"/>
      <c r="R14" s="43"/>
      <c r="S14" s="42"/>
      <c r="T14" s="44"/>
      <c r="U14" s="21" t="s">
        <v>37</v>
      </c>
      <c r="V14" s="40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2"/>
      <c r="AH14" s="43"/>
      <c r="AI14" s="42"/>
      <c r="AJ14" s="43"/>
      <c r="AK14" s="42"/>
      <c r="AL14" s="43"/>
      <c r="AM14" s="42"/>
      <c r="AN14" s="78"/>
    </row>
    <row r="15" spans="1:67" ht="49" customHeight="1">
      <c r="A15" s="23"/>
      <c r="B15" s="15" t="s">
        <v>0</v>
      </c>
      <c r="C15" s="16" t="s">
        <v>263</v>
      </c>
      <c r="D15" s="16" t="s">
        <v>133</v>
      </c>
      <c r="E15" s="16"/>
      <c r="F15" s="16"/>
      <c r="G15" s="16"/>
      <c r="H15" s="16"/>
      <c r="I15" s="16">
        <v>-12498</v>
      </c>
      <c r="J15" s="16">
        <v>6267</v>
      </c>
      <c r="K15" s="16">
        <v>0.129</v>
      </c>
      <c r="L15" s="16">
        <v>0.113</v>
      </c>
      <c r="M15" s="20">
        <v>0.84499999999999997</v>
      </c>
      <c r="N15" s="31">
        <v>0.04</v>
      </c>
      <c r="O15" s="17"/>
      <c r="P15" s="31"/>
      <c r="Q15" s="17"/>
      <c r="R15" s="31"/>
      <c r="S15" s="17"/>
      <c r="T15" s="32"/>
      <c r="U15" s="177"/>
      <c r="V15" s="170" t="s">
        <v>0</v>
      </c>
      <c r="W15" s="171" t="s">
        <v>247</v>
      </c>
      <c r="X15" s="171" t="s">
        <v>135</v>
      </c>
      <c r="Y15" s="171"/>
      <c r="Z15" s="171"/>
      <c r="AA15" s="171"/>
      <c r="AB15" s="171"/>
      <c r="AC15" s="171">
        <v>-12484</v>
      </c>
      <c r="AD15" s="171">
        <v>6260</v>
      </c>
      <c r="AE15" s="171">
        <v>0.13200000000000001</v>
      </c>
      <c r="AF15" s="171">
        <v>0.115</v>
      </c>
      <c r="AG15" s="173">
        <v>0.04</v>
      </c>
      <c r="AH15" s="174">
        <v>4.22</v>
      </c>
      <c r="AI15" s="173"/>
      <c r="AJ15" s="174"/>
      <c r="AK15" s="173"/>
      <c r="AL15" s="174"/>
      <c r="AM15" s="173"/>
      <c r="AN15" s="182"/>
    </row>
    <row r="16" spans="1:67" ht="49" customHeight="1">
      <c r="A16" s="24"/>
      <c r="B16" s="18" t="s">
        <v>3</v>
      </c>
      <c r="C16" s="19"/>
      <c r="D16" s="19"/>
      <c r="E16" s="19" t="s">
        <v>258</v>
      </c>
      <c r="F16" s="19" t="s">
        <v>133</v>
      </c>
      <c r="G16" s="19"/>
      <c r="H16" s="19"/>
      <c r="I16" s="19">
        <v>-12499</v>
      </c>
      <c r="J16" s="19">
        <v>6267</v>
      </c>
      <c r="K16" s="19">
        <v>0.129</v>
      </c>
      <c r="L16" s="19">
        <v>0.113</v>
      </c>
      <c r="M16" s="20">
        <v>0.53600000000000003</v>
      </c>
      <c r="N16" s="45">
        <v>0.38</v>
      </c>
      <c r="O16" s="20"/>
      <c r="P16" s="45"/>
      <c r="Q16" s="20"/>
      <c r="R16" s="45"/>
      <c r="S16" s="20"/>
      <c r="T16" s="46"/>
      <c r="U16" s="24"/>
      <c r="V16" s="18" t="s">
        <v>3</v>
      </c>
      <c r="W16" s="19"/>
      <c r="X16" s="19"/>
      <c r="Y16" s="19" t="s">
        <v>258</v>
      </c>
      <c r="Z16" s="19" t="s">
        <v>133</v>
      </c>
      <c r="AA16" s="19"/>
      <c r="AB16" s="19"/>
      <c r="AC16" s="19">
        <v>-12480</v>
      </c>
      <c r="AD16" s="19">
        <v>6258</v>
      </c>
      <c r="AE16" s="19">
        <v>0.13200000000000001</v>
      </c>
      <c r="AF16" s="19">
        <v>0.114</v>
      </c>
      <c r="AG16" s="17">
        <v>0.61899999999999999</v>
      </c>
      <c r="AH16" s="45">
        <v>0.25</v>
      </c>
      <c r="AI16" s="20"/>
      <c r="AJ16" s="45"/>
      <c r="AK16" s="20"/>
      <c r="AL16" s="45"/>
      <c r="AM16" s="20"/>
      <c r="AN16" s="76"/>
    </row>
    <row r="17" spans="1:40" ht="49" customHeight="1">
      <c r="A17" s="24"/>
      <c r="B17" s="64" t="s">
        <v>1</v>
      </c>
      <c r="C17" s="65" t="s">
        <v>206</v>
      </c>
      <c r="D17" s="65" t="s">
        <v>144</v>
      </c>
      <c r="E17" s="65" t="s">
        <v>258</v>
      </c>
      <c r="F17" s="65" t="s">
        <v>133</v>
      </c>
      <c r="G17" s="65"/>
      <c r="H17" s="65"/>
      <c r="I17" s="65">
        <v>-12497</v>
      </c>
      <c r="J17" s="65">
        <v>6267</v>
      </c>
      <c r="K17" s="65">
        <v>0.129</v>
      </c>
      <c r="L17" s="65">
        <v>0.113</v>
      </c>
      <c r="M17" s="68">
        <v>0.82299999999999995</v>
      </c>
      <c r="N17" s="67">
        <v>0.39</v>
      </c>
      <c r="O17" s="68">
        <v>0.55400000000000005</v>
      </c>
      <c r="P17" s="67">
        <v>0.35</v>
      </c>
      <c r="Q17" s="68">
        <v>0.94</v>
      </c>
      <c r="R17" s="67">
        <v>0.01</v>
      </c>
      <c r="S17" s="20"/>
      <c r="T17" s="46"/>
      <c r="U17" s="24"/>
      <c r="V17" s="64" t="s">
        <v>1</v>
      </c>
      <c r="W17" s="65" t="s">
        <v>247</v>
      </c>
      <c r="X17" s="65" t="s">
        <v>135</v>
      </c>
      <c r="Y17" s="65" t="s">
        <v>347</v>
      </c>
      <c r="Z17" s="65" t="s">
        <v>144</v>
      </c>
      <c r="AA17" s="65"/>
      <c r="AB17" s="65"/>
      <c r="AC17" s="65">
        <v>-12482</v>
      </c>
      <c r="AD17" s="65">
        <v>6260</v>
      </c>
      <c r="AE17" s="65">
        <v>0.13200000000000001</v>
      </c>
      <c r="AF17" s="65">
        <v>0.115</v>
      </c>
      <c r="AG17" s="68">
        <v>0.121</v>
      </c>
      <c r="AH17" s="67">
        <v>4.2300000000000004</v>
      </c>
      <c r="AI17" s="68">
        <v>0.92200000000000004</v>
      </c>
      <c r="AJ17" s="67">
        <v>0.01</v>
      </c>
      <c r="AK17" s="68">
        <v>4.5999999999999999E-2</v>
      </c>
      <c r="AL17" s="67">
        <v>3.98</v>
      </c>
      <c r="AM17" s="68"/>
      <c r="AN17" s="76"/>
    </row>
    <row r="18" spans="1:40" ht="49" customHeight="1">
      <c r="A18" s="24"/>
      <c r="B18" s="18" t="s">
        <v>2</v>
      </c>
      <c r="C18" s="19" t="s">
        <v>338</v>
      </c>
      <c r="D18" s="19" t="s">
        <v>133</v>
      </c>
      <c r="E18" s="19" t="s">
        <v>156</v>
      </c>
      <c r="F18" s="19" t="s">
        <v>133</v>
      </c>
      <c r="G18" s="19" t="s">
        <v>339</v>
      </c>
      <c r="H18" s="19" t="s">
        <v>133</v>
      </c>
      <c r="I18" s="19">
        <v>-12496</v>
      </c>
      <c r="J18" s="19">
        <v>6268</v>
      </c>
      <c r="K18" s="19">
        <v>0.129</v>
      </c>
      <c r="L18" s="19">
        <v>0.114</v>
      </c>
      <c r="M18" s="20">
        <v>0.64300000000000002</v>
      </c>
      <c r="N18" s="45">
        <v>1.67</v>
      </c>
      <c r="O18" s="20">
        <v>0.442</v>
      </c>
      <c r="P18" s="45">
        <v>1.64</v>
      </c>
      <c r="Q18" s="20">
        <v>0.52500000000000002</v>
      </c>
      <c r="R18" s="45">
        <v>1.29</v>
      </c>
      <c r="S18" s="20">
        <v>0.25700000000000001</v>
      </c>
      <c r="T18" s="46">
        <v>1.28</v>
      </c>
      <c r="U18" s="24"/>
      <c r="V18" s="18" t="s">
        <v>2</v>
      </c>
      <c r="W18" s="19" t="s">
        <v>357</v>
      </c>
      <c r="X18" s="19" t="s">
        <v>133</v>
      </c>
      <c r="Y18" s="19" t="s">
        <v>156</v>
      </c>
      <c r="Z18" s="19" t="s">
        <v>133</v>
      </c>
      <c r="AA18" s="19" t="s">
        <v>107</v>
      </c>
      <c r="AB18" s="19" t="s">
        <v>133</v>
      </c>
      <c r="AC18" s="19">
        <v>-12480</v>
      </c>
      <c r="AD18" s="19">
        <v>6260</v>
      </c>
      <c r="AE18" s="19">
        <v>0.13300000000000001</v>
      </c>
      <c r="AF18" s="19">
        <v>0.115</v>
      </c>
      <c r="AG18" s="17">
        <v>0.215</v>
      </c>
      <c r="AH18" s="45">
        <v>4.47</v>
      </c>
      <c r="AI18" s="20">
        <v>0.88200000000000001</v>
      </c>
      <c r="AJ18" s="45">
        <v>0.25</v>
      </c>
      <c r="AK18" s="20">
        <v>0.121</v>
      </c>
      <c r="AL18" s="45">
        <v>4.22</v>
      </c>
      <c r="AM18" s="20">
        <v>0.623</v>
      </c>
      <c r="AN18" s="76">
        <v>0.24</v>
      </c>
    </row>
    <row r="19" spans="1:40" s="8" customFormat="1" ht="24" customHeight="1">
      <c r="A19" s="21" t="s">
        <v>38</v>
      </c>
      <c r="B19" s="40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2"/>
      <c r="N19" s="43"/>
      <c r="O19" s="42"/>
      <c r="P19" s="43"/>
      <c r="Q19" s="42"/>
      <c r="R19" s="43"/>
      <c r="S19" s="42"/>
      <c r="T19" s="44"/>
      <c r="U19" s="21" t="s">
        <v>38</v>
      </c>
      <c r="V19" s="40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2"/>
      <c r="AH19" s="43"/>
      <c r="AI19" s="42"/>
      <c r="AJ19" s="43"/>
      <c r="AK19" s="42"/>
      <c r="AL19" s="43"/>
      <c r="AM19" s="42"/>
      <c r="AN19" s="78"/>
    </row>
    <row r="20" spans="1:40" ht="49" customHeight="1">
      <c r="A20" s="23"/>
      <c r="B20" s="15" t="s">
        <v>0</v>
      </c>
      <c r="C20" s="16" t="s">
        <v>72</v>
      </c>
      <c r="D20" s="16" t="s">
        <v>133</v>
      </c>
      <c r="E20" s="16"/>
      <c r="F20" s="16"/>
      <c r="G20" s="16"/>
      <c r="H20" s="16"/>
      <c r="I20" s="16">
        <v>-9962</v>
      </c>
      <c r="J20" s="16">
        <v>4999</v>
      </c>
      <c r="K20" s="16">
        <v>3.5999999999999997E-2</v>
      </c>
      <c r="L20" s="16">
        <v>2.5000000000000001E-2</v>
      </c>
      <c r="M20" s="20">
        <v>0.36199999999999999</v>
      </c>
      <c r="N20" s="31">
        <v>0.83</v>
      </c>
      <c r="O20" s="17"/>
      <c r="P20" s="31"/>
      <c r="Q20" s="17"/>
      <c r="R20" s="31"/>
      <c r="S20" s="17"/>
      <c r="T20" s="32"/>
      <c r="U20" s="23"/>
      <c r="V20" s="15" t="s">
        <v>0</v>
      </c>
      <c r="W20" s="16" t="s">
        <v>248</v>
      </c>
      <c r="X20" s="16" t="s">
        <v>133</v>
      </c>
      <c r="Y20" s="16"/>
      <c r="Z20" s="16"/>
      <c r="AA20" s="16"/>
      <c r="AB20" s="16"/>
      <c r="AC20" s="16">
        <v>-10770</v>
      </c>
      <c r="AD20" s="16">
        <v>5403</v>
      </c>
      <c r="AE20" s="16">
        <v>3.3000000000000002E-2</v>
      </c>
      <c r="AF20" s="16">
        <v>2.3E-2</v>
      </c>
      <c r="AG20" s="17">
        <v>0.3</v>
      </c>
      <c r="AH20" s="31">
        <v>1.07</v>
      </c>
      <c r="AI20" s="17"/>
      <c r="AJ20" s="31"/>
      <c r="AK20" s="17"/>
      <c r="AL20" s="31"/>
      <c r="AM20" s="17"/>
      <c r="AN20" s="75"/>
    </row>
    <row r="21" spans="1:40" ht="49" customHeight="1">
      <c r="A21" s="24"/>
      <c r="B21" s="18" t="s">
        <v>3</v>
      </c>
      <c r="C21" s="19"/>
      <c r="D21" s="19"/>
      <c r="E21" s="19" t="s">
        <v>92</v>
      </c>
      <c r="F21" s="19" t="s">
        <v>133</v>
      </c>
      <c r="G21" s="19"/>
      <c r="H21" s="19"/>
      <c r="I21" s="19">
        <v>-9961</v>
      </c>
      <c r="J21" s="19">
        <v>4999</v>
      </c>
      <c r="K21" s="19">
        <v>3.5999999999999997E-2</v>
      </c>
      <c r="L21" s="19">
        <v>2.5000000000000001E-2</v>
      </c>
      <c r="M21" s="20">
        <v>0.83899999999999997</v>
      </c>
      <c r="N21" s="45">
        <v>0.04</v>
      </c>
      <c r="O21" s="20"/>
      <c r="P21" s="45"/>
      <c r="Q21" s="20"/>
      <c r="R21" s="45"/>
      <c r="S21" s="20"/>
      <c r="T21" s="46"/>
      <c r="U21" s="24"/>
      <c r="V21" s="18" t="s">
        <v>3</v>
      </c>
      <c r="W21" s="19"/>
      <c r="X21" s="19"/>
      <c r="Y21" s="19" t="s">
        <v>92</v>
      </c>
      <c r="Z21" s="19" t="s">
        <v>133</v>
      </c>
      <c r="AA21" s="19"/>
      <c r="AB21" s="19"/>
      <c r="AC21" s="19">
        <v>-10769</v>
      </c>
      <c r="AD21" s="19">
        <v>5403</v>
      </c>
      <c r="AE21" s="19">
        <v>3.3000000000000002E-2</v>
      </c>
      <c r="AF21" s="19">
        <v>2.3E-2</v>
      </c>
      <c r="AG21" s="20">
        <v>0.82</v>
      </c>
      <c r="AH21" s="45">
        <v>0.05</v>
      </c>
      <c r="AI21" s="20"/>
      <c r="AJ21" s="45"/>
      <c r="AK21" s="20"/>
      <c r="AL21" s="45"/>
      <c r="AM21" s="20"/>
      <c r="AN21" s="76"/>
    </row>
    <row r="22" spans="1:40" ht="49" customHeight="1">
      <c r="A22" s="24"/>
      <c r="B22" s="64" t="s">
        <v>1</v>
      </c>
      <c r="C22" s="65" t="s">
        <v>72</v>
      </c>
      <c r="D22" s="65" t="s">
        <v>133</v>
      </c>
      <c r="E22" s="65" t="s">
        <v>111</v>
      </c>
      <c r="F22" s="65" t="s">
        <v>133</v>
      </c>
      <c r="G22" s="65"/>
      <c r="H22" s="65"/>
      <c r="I22" s="65">
        <v>-9960</v>
      </c>
      <c r="J22" s="65">
        <v>4999</v>
      </c>
      <c r="K22" s="65">
        <v>3.5999999999999997E-2</v>
      </c>
      <c r="L22" s="65">
        <v>2.5000000000000001E-2</v>
      </c>
      <c r="M22" s="68">
        <v>0.61199999999999999</v>
      </c>
      <c r="N22" s="67">
        <v>0.98</v>
      </c>
      <c r="O22" s="68">
        <v>0.69699999999999995</v>
      </c>
      <c r="P22" s="67">
        <v>0.15</v>
      </c>
      <c r="Q22" s="68">
        <v>0.33200000000000002</v>
      </c>
      <c r="R22" s="67">
        <v>0.94</v>
      </c>
      <c r="S22" s="20"/>
      <c r="T22" s="46"/>
      <c r="U22" s="24"/>
      <c r="V22" s="64" t="s">
        <v>1</v>
      </c>
      <c r="W22" s="65" t="s">
        <v>97</v>
      </c>
      <c r="X22" s="65" t="s">
        <v>133</v>
      </c>
      <c r="Y22" s="65" t="s">
        <v>80</v>
      </c>
      <c r="Z22" s="65" t="s">
        <v>133</v>
      </c>
      <c r="AA22" s="65"/>
      <c r="AB22" s="65"/>
      <c r="AC22" s="65">
        <v>-10769</v>
      </c>
      <c r="AD22" s="65">
        <v>5403</v>
      </c>
      <c r="AE22" s="65">
        <v>3.3000000000000002E-2</v>
      </c>
      <c r="AF22" s="65">
        <v>2.3E-2</v>
      </c>
      <c r="AG22" s="68">
        <v>0.53100000000000003</v>
      </c>
      <c r="AH22" s="67">
        <v>1.26</v>
      </c>
      <c r="AI22" s="68">
        <v>0.66100000000000003</v>
      </c>
      <c r="AJ22" s="67">
        <v>0.19</v>
      </c>
      <c r="AK22" s="68">
        <v>0.27100000000000002</v>
      </c>
      <c r="AL22" s="67">
        <v>1.21</v>
      </c>
      <c r="AM22" s="20"/>
      <c r="AN22" s="76"/>
    </row>
    <row r="23" spans="1:40" ht="49" customHeight="1">
      <c r="A23" s="24"/>
      <c r="B23" s="18" t="s">
        <v>2</v>
      </c>
      <c r="C23" s="19" t="s">
        <v>340</v>
      </c>
      <c r="D23" s="19" t="s">
        <v>136</v>
      </c>
      <c r="E23" s="19" t="s">
        <v>70</v>
      </c>
      <c r="F23" s="19" t="s">
        <v>133</v>
      </c>
      <c r="G23" s="19" t="s">
        <v>341</v>
      </c>
      <c r="H23" s="19" t="s">
        <v>135</v>
      </c>
      <c r="I23" s="19">
        <v>-9962</v>
      </c>
      <c r="J23" s="19">
        <v>5001</v>
      </c>
      <c r="K23" s="19">
        <v>3.6999999999999998E-2</v>
      </c>
      <c r="L23" s="19">
        <v>2.5999999999999999E-2</v>
      </c>
      <c r="M23" s="20">
        <v>0.158</v>
      </c>
      <c r="N23" s="45">
        <v>5.2</v>
      </c>
      <c r="O23" s="20">
        <v>0.112</v>
      </c>
      <c r="P23" s="45">
        <v>4.37</v>
      </c>
      <c r="Q23" s="20">
        <v>7.5999999999999998E-2</v>
      </c>
      <c r="R23" s="45">
        <v>5.16</v>
      </c>
      <c r="S23" s="20">
        <v>0.04</v>
      </c>
      <c r="T23" s="46">
        <v>4.22</v>
      </c>
      <c r="U23" s="24"/>
      <c r="V23" s="18" t="s">
        <v>2</v>
      </c>
      <c r="W23" s="19" t="s">
        <v>358</v>
      </c>
      <c r="X23" s="19" t="s">
        <v>133</v>
      </c>
      <c r="Y23" s="19" t="s">
        <v>245</v>
      </c>
      <c r="Z23" s="19" t="s">
        <v>133</v>
      </c>
      <c r="AA23" s="19" t="s">
        <v>359</v>
      </c>
      <c r="AB23" s="19" t="s">
        <v>133</v>
      </c>
      <c r="AC23" s="19">
        <v>-10767</v>
      </c>
      <c r="AD23" s="19">
        <v>5404</v>
      </c>
      <c r="AE23" s="19">
        <v>3.3000000000000002E-2</v>
      </c>
      <c r="AF23" s="19">
        <v>2.3E-2</v>
      </c>
      <c r="AG23" s="20">
        <v>0.57199999999999995</v>
      </c>
      <c r="AH23" s="45">
        <v>2</v>
      </c>
      <c r="AI23" s="20">
        <v>0.628</v>
      </c>
      <c r="AJ23" s="45">
        <v>0.93</v>
      </c>
      <c r="AK23" s="20">
        <v>0.377</v>
      </c>
      <c r="AL23" s="45">
        <v>1.95</v>
      </c>
      <c r="AM23" s="20">
        <v>0.39</v>
      </c>
      <c r="AN23" s="76">
        <v>0.74</v>
      </c>
    </row>
    <row r="24" spans="1:40" s="8" customFormat="1" ht="24" customHeight="1">
      <c r="A24" s="21" t="s">
        <v>39</v>
      </c>
      <c r="B24" s="40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2"/>
      <c r="N24" s="43"/>
      <c r="O24" s="42"/>
      <c r="P24" s="43"/>
      <c r="Q24" s="42"/>
      <c r="R24" s="43"/>
      <c r="S24" s="42"/>
      <c r="T24" s="44"/>
      <c r="U24" s="21" t="s">
        <v>39</v>
      </c>
      <c r="V24" s="40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2"/>
      <c r="AH24" s="43"/>
      <c r="AI24" s="42"/>
      <c r="AJ24" s="43"/>
      <c r="AK24" s="42"/>
      <c r="AL24" s="43"/>
      <c r="AM24" s="42"/>
      <c r="AN24" s="78"/>
    </row>
    <row r="25" spans="1:40" ht="49" customHeight="1">
      <c r="A25" s="23"/>
      <c r="B25" s="15" t="s">
        <v>0</v>
      </c>
      <c r="C25" s="16" t="s">
        <v>342</v>
      </c>
      <c r="D25" s="16" t="s">
        <v>133</v>
      </c>
      <c r="E25" s="16"/>
      <c r="F25" s="16"/>
      <c r="G25" s="16"/>
      <c r="H25" s="16"/>
      <c r="I25" s="16">
        <v>-8193</v>
      </c>
      <c r="J25" s="16">
        <v>4114</v>
      </c>
      <c r="K25" s="16">
        <v>4.8000000000000001E-2</v>
      </c>
      <c r="L25" s="16">
        <v>4.8000000000000001E-2</v>
      </c>
      <c r="M25" s="20">
        <v>0.71599999999999997</v>
      </c>
      <c r="N25" s="31">
        <v>0.13</v>
      </c>
      <c r="O25" s="17"/>
      <c r="P25" s="31"/>
      <c r="Q25" s="17"/>
      <c r="R25" s="31"/>
      <c r="S25" s="17"/>
      <c r="T25" s="32"/>
      <c r="U25" s="23"/>
      <c r="V25" s="15" t="s">
        <v>0</v>
      </c>
      <c r="W25" s="16" t="s">
        <v>191</v>
      </c>
      <c r="X25" s="16" t="s">
        <v>133</v>
      </c>
      <c r="Y25" s="16"/>
      <c r="Z25" s="16"/>
      <c r="AA25" s="16"/>
      <c r="AB25" s="16"/>
      <c r="AC25" s="16">
        <v>-8976</v>
      </c>
      <c r="AD25" s="16">
        <v>4506</v>
      </c>
      <c r="AE25" s="16">
        <v>2.1999999999999999E-2</v>
      </c>
      <c r="AF25" s="16">
        <v>0.02</v>
      </c>
      <c r="AG25" s="20">
        <v>0.28199999999999997</v>
      </c>
      <c r="AH25" s="31">
        <v>1.1599999999999999</v>
      </c>
      <c r="AI25" s="17"/>
      <c r="AJ25" s="31"/>
      <c r="AK25" s="17"/>
      <c r="AL25" s="31"/>
      <c r="AM25" s="17"/>
      <c r="AN25" s="75"/>
    </row>
    <row r="26" spans="1:40" ht="49" customHeight="1">
      <c r="A26" s="24"/>
      <c r="B26" s="64" t="s">
        <v>3</v>
      </c>
      <c r="C26" s="65"/>
      <c r="D26" s="65"/>
      <c r="E26" s="65" t="s">
        <v>146</v>
      </c>
      <c r="F26" s="65" t="s">
        <v>144</v>
      </c>
      <c r="G26" s="65"/>
      <c r="H26" s="65"/>
      <c r="I26" s="65">
        <v>-8192</v>
      </c>
      <c r="J26" s="65">
        <v>4114</v>
      </c>
      <c r="K26" s="65">
        <v>4.8000000000000001E-2</v>
      </c>
      <c r="L26" s="65">
        <v>4.8000000000000001E-2</v>
      </c>
      <c r="M26" s="68">
        <v>0.95699999999999996</v>
      </c>
      <c r="N26" s="67">
        <v>0</v>
      </c>
      <c r="O26" s="20"/>
      <c r="P26" s="45"/>
      <c r="Q26" s="20"/>
      <c r="R26" s="45"/>
      <c r="S26" s="20"/>
      <c r="T26" s="46"/>
      <c r="U26" s="24"/>
      <c r="V26" s="64" t="s">
        <v>3</v>
      </c>
      <c r="W26" s="65"/>
      <c r="X26" s="65"/>
      <c r="Y26" s="65" t="s">
        <v>261</v>
      </c>
      <c r="Z26" s="65" t="s">
        <v>133</v>
      </c>
      <c r="AA26" s="65"/>
      <c r="AB26" s="65"/>
      <c r="AC26" s="65">
        <v>-8977</v>
      </c>
      <c r="AD26" s="65">
        <v>4506</v>
      </c>
      <c r="AE26" s="65">
        <v>2.1999999999999999E-2</v>
      </c>
      <c r="AF26" s="65">
        <v>0.02</v>
      </c>
      <c r="AG26" s="68">
        <v>0.245</v>
      </c>
      <c r="AH26" s="67">
        <v>1.35</v>
      </c>
      <c r="AI26" s="68"/>
      <c r="AJ26" s="45"/>
      <c r="AK26" s="20"/>
      <c r="AL26" s="45"/>
      <c r="AM26" s="20"/>
      <c r="AN26" s="76"/>
    </row>
    <row r="27" spans="1:40" ht="49" customHeight="1">
      <c r="A27" s="24"/>
      <c r="B27" s="18" t="s">
        <v>1</v>
      </c>
      <c r="C27" s="19" t="s">
        <v>342</v>
      </c>
      <c r="D27" s="19" t="s">
        <v>133</v>
      </c>
      <c r="E27" s="19" t="s">
        <v>153</v>
      </c>
      <c r="F27" s="19" t="s">
        <v>144</v>
      </c>
      <c r="G27" s="19"/>
      <c r="H27" s="19"/>
      <c r="I27" s="19">
        <v>-8191</v>
      </c>
      <c r="J27" s="19">
        <v>4114</v>
      </c>
      <c r="K27" s="19">
        <v>4.8000000000000001E-2</v>
      </c>
      <c r="L27" s="19">
        <v>4.8000000000000001E-2</v>
      </c>
      <c r="M27" s="20">
        <v>0.92900000000000005</v>
      </c>
      <c r="N27" s="45">
        <v>0.15</v>
      </c>
      <c r="O27" s="20">
        <v>0.89900000000000002</v>
      </c>
      <c r="P27" s="45">
        <v>0.02</v>
      </c>
      <c r="Q27" s="20">
        <v>0.70299999999999996</v>
      </c>
      <c r="R27" s="45">
        <v>0.15</v>
      </c>
      <c r="S27" s="20"/>
      <c r="T27" s="46"/>
      <c r="U27" s="24"/>
      <c r="V27" s="18" t="s">
        <v>1</v>
      </c>
      <c r="W27" s="19" t="s">
        <v>193</v>
      </c>
      <c r="X27" s="19" t="s">
        <v>133</v>
      </c>
      <c r="Y27" s="19" t="s">
        <v>248</v>
      </c>
      <c r="Z27" s="19" t="s">
        <v>133</v>
      </c>
      <c r="AA27" s="19"/>
      <c r="AB27" s="19"/>
      <c r="AC27" s="19">
        <v>-8975</v>
      </c>
      <c r="AD27" s="19">
        <v>4507</v>
      </c>
      <c r="AE27" s="19">
        <v>2.1999999999999999E-2</v>
      </c>
      <c r="AF27" s="19">
        <v>2.1000000000000001E-2</v>
      </c>
      <c r="AG27" s="20">
        <v>0.35</v>
      </c>
      <c r="AH27" s="45">
        <v>2.1</v>
      </c>
      <c r="AI27" s="20">
        <v>0.33200000000000002</v>
      </c>
      <c r="AJ27" s="45">
        <v>0.94</v>
      </c>
      <c r="AK27" s="20">
        <v>0.38700000000000001</v>
      </c>
      <c r="AL27" s="45">
        <v>0.75</v>
      </c>
      <c r="AM27" s="20"/>
      <c r="AN27" s="76"/>
    </row>
    <row r="28" spans="1:40" ht="49" customHeight="1" thickBot="1">
      <c r="A28" s="48"/>
      <c r="B28" s="49" t="s">
        <v>2</v>
      </c>
      <c r="C28" s="50" t="s">
        <v>343</v>
      </c>
      <c r="D28" s="50" t="s">
        <v>133</v>
      </c>
      <c r="E28" s="50" t="s">
        <v>132</v>
      </c>
      <c r="F28" s="50" t="s">
        <v>133</v>
      </c>
      <c r="G28" s="50" t="s">
        <v>344</v>
      </c>
      <c r="H28" s="50" t="s">
        <v>133</v>
      </c>
      <c r="I28" s="50">
        <v>-8189</v>
      </c>
      <c r="J28" s="50">
        <v>4115</v>
      </c>
      <c r="K28" s="50">
        <v>4.8000000000000001E-2</v>
      </c>
      <c r="L28" s="50">
        <v>4.8000000000000001E-2</v>
      </c>
      <c r="M28" s="51">
        <v>0.80300000000000005</v>
      </c>
      <c r="N28" s="52">
        <v>0.99</v>
      </c>
      <c r="O28" s="51">
        <v>0.65</v>
      </c>
      <c r="P28" s="52">
        <v>0.86</v>
      </c>
      <c r="Q28" s="51">
        <v>0.60899999999999999</v>
      </c>
      <c r="R28" s="52">
        <v>0.99</v>
      </c>
      <c r="S28" s="51">
        <v>0.35799999999999998</v>
      </c>
      <c r="T28" s="53">
        <v>0.85</v>
      </c>
      <c r="U28" s="48"/>
      <c r="V28" s="49" t="s">
        <v>2</v>
      </c>
      <c r="W28" s="50" t="s">
        <v>360</v>
      </c>
      <c r="X28" s="50" t="s">
        <v>133</v>
      </c>
      <c r="Y28" s="50" t="s">
        <v>87</v>
      </c>
      <c r="Z28" s="50" t="s">
        <v>133</v>
      </c>
      <c r="AA28" s="50" t="s">
        <v>361</v>
      </c>
      <c r="AB28" s="50" t="s">
        <v>133</v>
      </c>
      <c r="AC28" s="50">
        <v>-8974</v>
      </c>
      <c r="AD28" s="50">
        <v>4507</v>
      </c>
      <c r="AE28" s="50">
        <v>2.1999999999999999E-2</v>
      </c>
      <c r="AF28" s="50">
        <v>2.1000000000000001E-2</v>
      </c>
      <c r="AG28" s="51">
        <v>0.42399999999999999</v>
      </c>
      <c r="AH28" s="52">
        <v>2.8</v>
      </c>
      <c r="AI28" s="51">
        <v>0.44</v>
      </c>
      <c r="AJ28" s="52">
        <v>1.64</v>
      </c>
      <c r="AK28" s="51">
        <v>0.48399999999999999</v>
      </c>
      <c r="AL28" s="52">
        <v>1.45</v>
      </c>
      <c r="AM28" s="51">
        <v>0.40200000000000002</v>
      </c>
      <c r="AN28" s="85">
        <v>0.7</v>
      </c>
    </row>
    <row r="29" spans="1:40" s="5" customFormat="1" ht="24" customHeight="1">
      <c r="A29" s="127"/>
      <c r="B29" s="128"/>
      <c r="C29" s="129"/>
      <c r="D29" s="129"/>
      <c r="E29" s="129"/>
      <c r="F29" s="129"/>
      <c r="G29" s="129"/>
      <c r="H29" s="129"/>
      <c r="I29" s="129"/>
      <c r="J29" s="129"/>
      <c r="K29" s="129"/>
      <c r="L29" s="129"/>
      <c r="M29" s="130"/>
      <c r="N29" s="131"/>
      <c r="O29" s="130"/>
      <c r="P29" s="131"/>
      <c r="Q29" s="130"/>
      <c r="R29" s="131"/>
      <c r="S29" s="130"/>
      <c r="T29" s="131"/>
      <c r="U29" s="127"/>
      <c r="V29" s="128"/>
      <c r="W29" s="129"/>
      <c r="X29" s="129"/>
      <c r="Y29" s="129"/>
      <c r="Z29" s="129"/>
      <c r="AA29" s="129"/>
      <c r="AB29" s="129"/>
      <c r="AC29" s="129"/>
      <c r="AD29" s="129"/>
      <c r="AE29" s="129"/>
      <c r="AF29" s="129"/>
      <c r="AG29" s="130"/>
      <c r="AH29" s="131"/>
      <c r="AI29" s="130"/>
      <c r="AJ29" s="131"/>
      <c r="AK29" s="130"/>
      <c r="AL29" s="131"/>
      <c r="AM29" s="130"/>
      <c r="AN29" s="132"/>
    </row>
    <row r="30" spans="1:40" ht="49" customHeight="1">
      <c r="A30" s="80"/>
      <c r="B30" s="29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20"/>
      <c r="N30" s="31"/>
      <c r="O30" s="17"/>
      <c r="P30" s="31"/>
      <c r="Q30" s="17"/>
      <c r="R30" s="31"/>
      <c r="S30" s="17"/>
      <c r="T30" s="32"/>
      <c r="U30" s="6"/>
      <c r="V30" s="29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20"/>
      <c r="AH30" s="31"/>
      <c r="AI30" s="17"/>
      <c r="AJ30" s="31"/>
      <c r="AK30" s="17"/>
      <c r="AL30" s="31"/>
      <c r="AM30" s="17"/>
      <c r="AN30" s="75"/>
    </row>
    <row r="31" spans="1:40" ht="49" customHeight="1">
      <c r="A31" s="81"/>
      <c r="B31" s="2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20"/>
      <c r="N31" s="45"/>
      <c r="O31" s="20"/>
      <c r="P31" s="45"/>
      <c r="Q31" s="20"/>
      <c r="R31" s="45"/>
      <c r="S31" s="20"/>
      <c r="T31" s="46"/>
      <c r="U31" s="7"/>
      <c r="V31" s="28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7"/>
      <c r="AH31" s="45"/>
      <c r="AI31" s="20"/>
      <c r="AJ31" s="45"/>
      <c r="AK31" s="20"/>
      <c r="AL31" s="45"/>
      <c r="AM31" s="20"/>
      <c r="AN31" s="76"/>
    </row>
    <row r="32" spans="1:40" ht="49" customHeight="1">
      <c r="A32" s="81"/>
      <c r="B32" s="2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0"/>
      <c r="N32" s="45"/>
      <c r="O32" s="20"/>
      <c r="P32" s="45"/>
      <c r="Q32" s="20"/>
      <c r="R32" s="45"/>
      <c r="S32" s="20"/>
      <c r="T32" s="46"/>
      <c r="U32" s="7"/>
      <c r="V32" s="28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20"/>
      <c r="AH32" s="45"/>
      <c r="AI32" s="17"/>
      <c r="AJ32" s="45"/>
      <c r="AK32" s="20"/>
      <c r="AL32" s="45"/>
      <c r="AM32" s="20"/>
      <c r="AN32" s="76"/>
    </row>
    <row r="33" spans="1:40" ht="49" customHeight="1">
      <c r="A33" s="81"/>
      <c r="B33" s="28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20"/>
      <c r="N33" s="45"/>
      <c r="O33" s="20"/>
      <c r="P33" s="45"/>
      <c r="Q33" s="20"/>
      <c r="R33" s="45"/>
      <c r="S33" s="20"/>
      <c r="T33" s="46"/>
      <c r="U33" s="7"/>
      <c r="V33" s="28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20"/>
      <c r="AH33" s="45"/>
      <c r="AI33" s="20"/>
      <c r="AJ33" s="45"/>
      <c r="AK33" s="20"/>
      <c r="AL33" s="45"/>
      <c r="AM33" s="20"/>
      <c r="AN33" s="76"/>
    </row>
    <row r="34" spans="1:40" s="94" customFormat="1" ht="24" customHeight="1">
      <c r="A34" s="87"/>
      <c r="B34" s="88"/>
      <c r="C34" s="89"/>
      <c r="D34" s="89"/>
      <c r="E34" s="89"/>
      <c r="F34" s="89"/>
      <c r="G34" s="89"/>
      <c r="H34" s="89"/>
      <c r="I34" s="89"/>
      <c r="J34" s="89"/>
      <c r="K34" s="89"/>
      <c r="L34" s="89"/>
      <c r="M34" s="90"/>
      <c r="N34" s="91"/>
      <c r="O34" s="90"/>
      <c r="P34" s="91"/>
      <c r="Q34" s="90"/>
      <c r="R34" s="91"/>
      <c r="S34" s="90"/>
      <c r="T34" s="92"/>
      <c r="U34" s="87"/>
      <c r="V34" s="88"/>
      <c r="W34" s="89"/>
      <c r="X34" s="89"/>
      <c r="Y34" s="89"/>
      <c r="Z34" s="89"/>
      <c r="AA34" s="89"/>
      <c r="AB34" s="89"/>
      <c r="AC34" s="89"/>
      <c r="AD34" s="89"/>
      <c r="AE34" s="89"/>
      <c r="AF34" s="89"/>
      <c r="AG34" s="90"/>
      <c r="AH34" s="91"/>
      <c r="AI34" s="90"/>
      <c r="AJ34" s="91"/>
      <c r="AK34" s="90"/>
      <c r="AL34" s="91"/>
      <c r="AM34" s="90"/>
      <c r="AN34" s="93"/>
    </row>
    <row r="35" spans="1:40" ht="49" customHeight="1">
      <c r="A35" s="80"/>
      <c r="B35" s="29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7"/>
      <c r="N35" s="31"/>
      <c r="O35" s="17"/>
      <c r="P35" s="31"/>
      <c r="Q35" s="17"/>
      <c r="R35" s="31"/>
      <c r="S35" s="17"/>
      <c r="T35" s="32"/>
      <c r="U35" s="6"/>
      <c r="V35" s="29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20"/>
      <c r="AH35" s="31"/>
      <c r="AI35" s="17"/>
      <c r="AJ35" s="31"/>
      <c r="AK35" s="17"/>
      <c r="AL35" s="31"/>
      <c r="AM35" s="17"/>
      <c r="AN35" s="75"/>
    </row>
    <row r="36" spans="1:40" ht="49" customHeight="1">
      <c r="A36" s="81"/>
      <c r="B36" s="2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  <c r="N36" s="45"/>
      <c r="O36" s="20"/>
      <c r="P36" s="45"/>
      <c r="Q36" s="20"/>
      <c r="R36" s="45"/>
      <c r="S36" s="20"/>
      <c r="T36" s="46"/>
      <c r="U36" s="7"/>
      <c r="V36" s="28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20"/>
      <c r="AH36" s="45"/>
      <c r="AI36" s="20"/>
      <c r="AJ36" s="45"/>
      <c r="AK36" s="20"/>
      <c r="AL36" s="45"/>
      <c r="AM36" s="20"/>
      <c r="AN36" s="76"/>
    </row>
    <row r="37" spans="1:40" ht="49" customHeight="1">
      <c r="A37" s="81"/>
      <c r="B37" s="2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20"/>
      <c r="N37" s="45"/>
      <c r="O37" s="20"/>
      <c r="P37" s="45"/>
      <c r="Q37" s="20"/>
      <c r="R37" s="45"/>
      <c r="S37" s="20"/>
      <c r="T37" s="46"/>
      <c r="U37" s="7"/>
      <c r="V37" s="28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20"/>
      <c r="AH37" s="45"/>
      <c r="AI37" s="20"/>
      <c r="AJ37" s="45"/>
      <c r="AK37" s="20"/>
      <c r="AL37" s="45"/>
      <c r="AM37" s="20"/>
      <c r="AN37" s="76"/>
    </row>
    <row r="38" spans="1:40" ht="49" customHeight="1">
      <c r="A38" s="81"/>
      <c r="B38" s="2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20"/>
      <c r="N38" s="45"/>
      <c r="O38" s="20"/>
      <c r="P38" s="45"/>
      <c r="Q38" s="20"/>
      <c r="R38" s="45"/>
      <c r="S38" s="20"/>
      <c r="T38" s="46"/>
      <c r="U38" s="7"/>
      <c r="V38" s="28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20"/>
      <c r="AH38" s="45"/>
      <c r="AI38" s="20"/>
      <c r="AJ38" s="45"/>
      <c r="AK38" s="20"/>
      <c r="AL38" s="45"/>
      <c r="AM38" s="20"/>
      <c r="AN38" s="76"/>
    </row>
    <row r="39" spans="1:40" s="94" customFormat="1" ht="24" customHeight="1">
      <c r="A39" s="87"/>
      <c r="B39" s="88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90"/>
      <c r="N39" s="91"/>
      <c r="O39" s="90"/>
      <c r="P39" s="91"/>
      <c r="Q39" s="90"/>
      <c r="R39" s="91"/>
      <c r="S39" s="90"/>
      <c r="T39" s="92"/>
      <c r="U39" s="87"/>
      <c r="V39" s="88"/>
      <c r="W39" s="89"/>
      <c r="X39" s="89"/>
      <c r="Y39" s="89"/>
      <c r="Z39" s="89"/>
      <c r="AA39" s="89"/>
      <c r="AB39" s="89"/>
      <c r="AC39" s="89"/>
      <c r="AD39" s="89"/>
      <c r="AE39" s="89"/>
      <c r="AF39" s="89"/>
      <c r="AG39" s="90"/>
      <c r="AH39" s="91"/>
      <c r="AI39" s="90"/>
      <c r="AJ39" s="91"/>
      <c r="AK39" s="90"/>
      <c r="AL39" s="91"/>
      <c r="AM39" s="90"/>
      <c r="AN39" s="93"/>
    </row>
    <row r="40" spans="1:40" ht="49" customHeight="1">
      <c r="A40" s="80"/>
      <c r="B40" s="29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7"/>
      <c r="N40" s="31"/>
      <c r="O40" s="17"/>
      <c r="P40" s="31"/>
      <c r="Q40" s="17"/>
      <c r="R40" s="31"/>
      <c r="S40" s="17"/>
      <c r="T40" s="32"/>
      <c r="U40" s="6"/>
      <c r="V40" s="29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7"/>
      <c r="AH40" s="31"/>
      <c r="AI40" s="17"/>
      <c r="AJ40" s="31"/>
      <c r="AK40" s="17"/>
      <c r="AL40" s="31"/>
      <c r="AM40" s="17"/>
      <c r="AN40" s="75"/>
    </row>
    <row r="41" spans="1:40" ht="49" customHeight="1">
      <c r="A41" s="81"/>
      <c r="B41" s="2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20"/>
      <c r="N41" s="45"/>
      <c r="O41" s="20"/>
      <c r="P41" s="45"/>
      <c r="Q41" s="20"/>
      <c r="R41" s="45"/>
      <c r="S41" s="20"/>
      <c r="T41" s="46"/>
      <c r="U41" s="7"/>
      <c r="V41" s="28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7"/>
      <c r="AH41" s="45"/>
      <c r="AI41" s="20"/>
      <c r="AJ41" s="45"/>
      <c r="AK41" s="20"/>
      <c r="AL41" s="45"/>
      <c r="AM41" s="20"/>
      <c r="AN41" s="76"/>
    </row>
    <row r="42" spans="1:40" ht="49" customHeight="1">
      <c r="A42" s="81"/>
      <c r="B42" s="2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7"/>
      <c r="N42" s="45"/>
      <c r="O42" s="20"/>
      <c r="P42" s="45"/>
      <c r="Q42" s="20"/>
      <c r="R42" s="45"/>
      <c r="S42" s="20"/>
      <c r="T42" s="46"/>
      <c r="U42" s="7"/>
      <c r="V42" s="28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7"/>
      <c r="AH42" s="45"/>
      <c r="AI42" s="17"/>
      <c r="AJ42" s="45"/>
      <c r="AK42" s="20"/>
      <c r="AL42" s="45"/>
      <c r="AM42" s="20"/>
      <c r="AN42" s="76"/>
    </row>
    <row r="43" spans="1:40" ht="49" customHeight="1">
      <c r="A43" s="81"/>
      <c r="B43" s="2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20"/>
      <c r="N43" s="45"/>
      <c r="O43" s="20"/>
      <c r="P43" s="45"/>
      <c r="Q43" s="20"/>
      <c r="R43" s="45"/>
      <c r="S43" s="20"/>
      <c r="T43" s="46"/>
      <c r="U43" s="7"/>
      <c r="V43" s="28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20"/>
      <c r="AH43" s="45"/>
      <c r="AI43" s="20"/>
      <c r="AJ43" s="45"/>
      <c r="AK43" s="20"/>
      <c r="AL43" s="45"/>
      <c r="AM43" s="20"/>
      <c r="AN43" s="76"/>
    </row>
    <row r="44" spans="1:40" s="94" customFormat="1" ht="24" customHeight="1">
      <c r="A44" s="87"/>
      <c r="B44" s="88"/>
      <c r="C44" s="89"/>
      <c r="D44" s="89"/>
      <c r="E44" s="89"/>
      <c r="F44" s="89"/>
      <c r="G44" s="89"/>
      <c r="H44" s="89"/>
      <c r="I44" s="89"/>
      <c r="J44" s="89"/>
      <c r="K44" s="89"/>
      <c r="L44" s="89"/>
      <c r="M44" s="90"/>
      <c r="N44" s="91"/>
      <c r="O44" s="90"/>
      <c r="P44" s="91"/>
      <c r="Q44" s="90"/>
      <c r="R44" s="91"/>
      <c r="S44" s="90"/>
      <c r="T44" s="92"/>
      <c r="U44" s="87"/>
      <c r="V44" s="88"/>
      <c r="W44" s="89"/>
      <c r="X44" s="89"/>
      <c r="Y44" s="89"/>
      <c r="Z44" s="89"/>
      <c r="AA44" s="89"/>
      <c r="AB44" s="89"/>
      <c r="AC44" s="89"/>
      <c r="AD44" s="89"/>
      <c r="AE44" s="89"/>
      <c r="AF44" s="89"/>
      <c r="AG44" s="90"/>
      <c r="AH44" s="91"/>
      <c r="AI44" s="90"/>
      <c r="AJ44" s="91"/>
      <c r="AK44" s="90"/>
      <c r="AL44" s="91"/>
      <c r="AM44" s="90"/>
      <c r="AN44" s="93"/>
    </row>
    <row r="45" spans="1:40" ht="49" customHeight="1">
      <c r="A45" s="80"/>
      <c r="B45" s="29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20"/>
      <c r="N45" s="31"/>
      <c r="O45" s="17"/>
      <c r="P45" s="31"/>
      <c r="Q45" s="17"/>
      <c r="R45" s="31"/>
      <c r="S45" s="17"/>
      <c r="T45" s="32"/>
      <c r="U45" s="6"/>
      <c r="V45" s="29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20"/>
      <c r="AH45" s="31"/>
      <c r="AI45" s="17"/>
      <c r="AJ45" s="31"/>
      <c r="AK45" s="17"/>
      <c r="AL45" s="31"/>
      <c r="AM45" s="17"/>
      <c r="AN45" s="75"/>
    </row>
    <row r="46" spans="1:40" ht="49" customHeight="1">
      <c r="A46" s="81"/>
      <c r="B46" s="28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20"/>
      <c r="N46" s="45"/>
      <c r="O46" s="20"/>
      <c r="P46" s="45"/>
      <c r="Q46" s="20"/>
      <c r="R46" s="45"/>
      <c r="S46" s="20"/>
      <c r="T46" s="46"/>
      <c r="U46" s="7"/>
      <c r="V46" s="28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20"/>
      <c r="AH46" s="45"/>
      <c r="AI46" s="20"/>
      <c r="AJ46" s="45"/>
      <c r="AK46" s="20"/>
      <c r="AL46" s="45"/>
      <c r="AM46" s="20"/>
      <c r="AN46" s="76"/>
    </row>
    <row r="47" spans="1:40" ht="49" customHeight="1">
      <c r="A47" s="81"/>
      <c r="B47" s="28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20"/>
      <c r="N47" s="45"/>
      <c r="O47" s="20"/>
      <c r="P47" s="45"/>
      <c r="Q47" s="20"/>
      <c r="R47" s="45"/>
      <c r="S47" s="20"/>
      <c r="T47" s="46"/>
      <c r="U47" s="7"/>
      <c r="V47" s="28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20"/>
      <c r="AH47" s="45"/>
      <c r="AI47" s="20"/>
      <c r="AJ47" s="45"/>
      <c r="AK47" s="20"/>
      <c r="AL47" s="45"/>
      <c r="AM47" s="20"/>
      <c r="AN47" s="76"/>
    </row>
    <row r="48" spans="1:40" ht="49" customHeight="1">
      <c r="A48" s="81"/>
      <c r="B48" s="28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20"/>
      <c r="N48" s="45"/>
      <c r="O48" s="20"/>
      <c r="P48" s="45"/>
      <c r="Q48" s="20"/>
      <c r="R48" s="45"/>
      <c r="S48" s="20"/>
      <c r="T48" s="46"/>
      <c r="U48" s="7"/>
      <c r="V48" s="28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20"/>
      <c r="AH48" s="45"/>
      <c r="AI48" s="20"/>
      <c r="AJ48" s="45"/>
      <c r="AK48" s="20"/>
      <c r="AL48" s="45"/>
      <c r="AM48" s="20"/>
      <c r="AN48" s="76"/>
    </row>
    <row r="49" spans="1:40" s="110" customFormat="1" ht="24" customHeight="1" thickBot="1">
      <c r="A49" s="120"/>
      <c r="B49" s="121"/>
      <c r="C49" s="122"/>
      <c r="D49" s="122"/>
      <c r="E49" s="122"/>
      <c r="F49" s="122"/>
      <c r="G49" s="122"/>
      <c r="H49" s="122"/>
      <c r="I49" s="122"/>
      <c r="J49" s="122"/>
      <c r="K49" s="122"/>
      <c r="L49" s="122"/>
      <c r="M49" s="123"/>
      <c r="N49" s="124"/>
      <c r="O49" s="123"/>
      <c r="P49" s="124"/>
      <c r="Q49" s="123"/>
      <c r="R49" s="124"/>
      <c r="S49" s="123"/>
      <c r="T49" s="125"/>
      <c r="U49" s="120"/>
      <c r="V49" s="121"/>
      <c r="W49" s="122"/>
      <c r="X49" s="122"/>
      <c r="Y49" s="122"/>
      <c r="Z49" s="122"/>
      <c r="AA49" s="122"/>
      <c r="AB49" s="122"/>
      <c r="AC49" s="122"/>
      <c r="AD49" s="122"/>
      <c r="AE49" s="122"/>
      <c r="AF49" s="122"/>
      <c r="AG49" s="123"/>
      <c r="AH49" s="124"/>
      <c r="AI49" s="123"/>
      <c r="AJ49" s="124"/>
      <c r="AK49" s="123"/>
      <c r="AL49" s="124"/>
      <c r="AM49" s="123"/>
      <c r="AN49" s="126"/>
    </row>
    <row r="50" spans="1:40" ht="49" customHeight="1">
      <c r="A50" s="96"/>
      <c r="B50" s="97"/>
      <c r="C50" s="98"/>
      <c r="D50" s="98"/>
      <c r="E50" s="98"/>
      <c r="F50" s="98"/>
      <c r="G50" s="98"/>
      <c r="H50" s="98"/>
      <c r="I50" s="98"/>
      <c r="J50" s="98"/>
      <c r="K50" s="98"/>
      <c r="L50" s="98"/>
      <c r="M50" s="99"/>
      <c r="N50" s="100"/>
      <c r="O50" s="101"/>
      <c r="P50" s="102"/>
      <c r="Q50" s="101"/>
      <c r="R50" s="102"/>
      <c r="S50" s="101"/>
      <c r="T50" s="102"/>
      <c r="U50" s="96"/>
      <c r="V50" s="97"/>
      <c r="W50" s="98"/>
      <c r="X50" s="98"/>
      <c r="Y50" s="98"/>
      <c r="Z50" s="98"/>
      <c r="AA50" s="98"/>
      <c r="AB50" s="98"/>
      <c r="AC50" s="98"/>
      <c r="AD50" s="98"/>
      <c r="AE50" s="98"/>
      <c r="AF50" s="98"/>
      <c r="AG50" s="101"/>
      <c r="AH50" s="100"/>
      <c r="AI50" s="99"/>
      <c r="AJ50" s="102"/>
      <c r="AK50" s="101"/>
      <c r="AL50" s="102"/>
      <c r="AM50" s="101"/>
      <c r="AN50" s="102"/>
    </row>
    <row r="51" spans="1:40" ht="49" customHeight="1">
      <c r="A51" s="96"/>
      <c r="B51" s="103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1"/>
      <c r="N51" s="102"/>
      <c r="O51" s="101"/>
      <c r="P51" s="102"/>
      <c r="Q51" s="101"/>
      <c r="R51" s="102"/>
      <c r="S51" s="101"/>
      <c r="T51" s="102"/>
      <c r="U51" s="96"/>
      <c r="V51" s="103"/>
      <c r="W51" s="104"/>
      <c r="X51" s="104"/>
      <c r="Y51" s="104"/>
      <c r="Z51" s="104"/>
      <c r="AA51" s="104"/>
      <c r="AB51" s="104"/>
      <c r="AC51" s="104"/>
      <c r="AD51" s="104"/>
      <c r="AE51" s="104"/>
      <c r="AF51" s="104"/>
      <c r="AG51" s="101"/>
      <c r="AH51" s="102"/>
      <c r="AI51" s="101"/>
      <c r="AJ51" s="102"/>
      <c r="AK51" s="101"/>
      <c r="AL51" s="102"/>
      <c r="AM51" s="101"/>
      <c r="AN51" s="102"/>
    </row>
    <row r="52" spans="1:40" ht="49" customHeight="1">
      <c r="A52" s="96"/>
      <c r="B52" s="103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1"/>
      <c r="N52" s="102"/>
      <c r="O52" s="101"/>
      <c r="P52" s="102"/>
      <c r="Q52" s="101"/>
      <c r="R52" s="102"/>
      <c r="S52" s="101"/>
      <c r="T52" s="102"/>
      <c r="U52" s="96"/>
      <c r="V52" s="103"/>
      <c r="W52" s="104"/>
      <c r="X52" s="104"/>
      <c r="Y52" s="104"/>
      <c r="Z52" s="104"/>
      <c r="AA52" s="104"/>
      <c r="AB52" s="104"/>
      <c r="AC52" s="104"/>
      <c r="AD52" s="104"/>
      <c r="AE52" s="104"/>
      <c r="AF52" s="104"/>
      <c r="AG52" s="101"/>
      <c r="AH52" s="102"/>
      <c r="AI52" s="101"/>
      <c r="AJ52" s="102"/>
      <c r="AK52" s="101"/>
      <c r="AL52" s="102"/>
      <c r="AM52" s="101"/>
      <c r="AN52" s="102"/>
    </row>
    <row r="53" spans="1:40" ht="49" customHeight="1">
      <c r="A53" s="96"/>
      <c r="B53" s="103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1"/>
      <c r="N53" s="102"/>
      <c r="O53" s="101"/>
      <c r="P53" s="102"/>
      <c r="Q53" s="101"/>
      <c r="R53" s="102"/>
      <c r="S53" s="101"/>
      <c r="T53" s="102"/>
      <c r="U53" s="96"/>
      <c r="V53" s="103"/>
      <c r="W53" s="104"/>
      <c r="X53" s="104"/>
      <c r="Y53" s="104"/>
      <c r="Z53" s="104"/>
      <c r="AA53" s="104"/>
      <c r="AB53" s="104"/>
      <c r="AC53" s="104"/>
      <c r="AD53" s="104"/>
      <c r="AE53" s="104"/>
      <c r="AF53" s="104"/>
      <c r="AG53" s="101"/>
      <c r="AH53" s="102"/>
      <c r="AI53" s="101"/>
      <c r="AJ53" s="102"/>
      <c r="AK53" s="101"/>
      <c r="AL53" s="102"/>
      <c r="AM53" s="101"/>
      <c r="AN53" s="102"/>
    </row>
    <row r="54" spans="1:40" s="110" customFormat="1" ht="24" customHeight="1">
      <c r="A54" s="105"/>
      <c r="B54" s="106"/>
      <c r="C54" s="107"/>
      <c r="D54" s="107"/>
      <c r="E54" s="107"/>
      <c r="F54" s="107"/>
      <c r="G54" s="107"/>
      <c r="H54" s="107"/>
      <c r="I54" s="107"/>
      <c r="J54" s="107"/>
      <c r="K54" s="107"/>
      <c r="L54" s="107"/>
      <c r="M54" s="108"/>
      <c r="N54" s="109"/>
      <c r="O54" s="108"/>
      <c r="P54" s="109"/>
      <c r="Q54" s="108"/>
      <c r="R54" s="109"/>
      <c r="S54" s="108"/>
      <c r="T54" s="109"/>
      <c r="U54" s="105"/>
      <c r="V54" s="106"/>
      <c r="W54" s="107"/>
      <c r="X54" s="107"/>
      <c r="Y54" s="107"/>
      <c r="Z54" s="107"/>
      <c r="AA54" s="107"/>
      <c r="AB54" s="107"/>
      <c r="AC54" s="107"/>
      <c r="AD54" s="107"/>
      <c r="AE54" s="107"/>
      <c r="AF54" s="107"/>
      <c r="AG54" s="108"/>
      <c r="AH54" s="109"/>
      <c r="AI54" s="108"/>
      <c r="AJ54" s="109"/>
      <c r="AK54" s="108"/>
      <c r="AL54" s="109"/>
      <c r="AM54" s="108"/>
      <c r="AN54" s="109"/>
    </row>
    <row r="55" spans="1:40" ht="49" customHeight="1">
      <c r="A55" s="96"/>
      <c r="B55" s="103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1"/>
      <c r="N55" s="102"/>
      <c r="O55" s="101"/>
      <c r="P55" s="102"/>
      <c r="Q55" s="101"/>
      <c r="R55" s="102"/>
      <c r="S55" s="101"/>
      <c r="T55" s="102"/>
      <c r="U55" s="96"/>
      <c r="V55" s="103"/>
      <c r="W55" s="104"/>
      <c r="X55" s="104"/>
      <c r="Y55" s="104"/>
      <c r="Z55" s="104"/>
      <c r="AA55" s="104"/>
      <c r="AB55" s="104"/>
      <c r="AC55" s="104"/>
      <c r="AD55" s="104"/>
      <c r="AE55" s="104"/>
      <c r="AF55" s="104"/>
      <c r="AG55" s="101"/>
      <c r="AH55" s="102"/>
      <c r="AI55" s="101"/>
      <c r="AJ55" s="102"/>
      <c r="AK55" s="101"/>
      <c r="AL55" s="102"/>
      <c r="AM55" s="101"/>
      <c r="AN55" s="102"/>
    </row>
    <row r="56" spans="1:40" ht="49" customHeight="1">
      <c r="A56" s="96"/>
      <c r="B56" s="103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1"/>
      <c r="N56" s="102"/>
      <c r="O56" s="101"/>
      <c r="P56" s="102"/>
      <c r="Q56" s="101"/>
      <c r="R56" s="102"/>
      <c r="S56" s="101"/>
      <c r="T56" s="102"/>
      <c r="U56" s="96"/>
      <c r="V56" s="103"/>
      <c r="W56" s="104"/>
      <c r="X56" s="104"/>
      <c r="Y56" s="104"/>
      <c r="Z56" s="104"/>
      <c r="AA56" s="104"/>
      <c r="AB56" s="104"/>
      <c r="AC56" s="104"/>
      <c r="AD56" s="104"/>
      <c r="AE56" s="104"/>
      <c r="AF56" s="104"/>
      <c r="AG56" s="101"/>
      <c r="AH56" s="102"/>
      <c r="AI56" s="101"/>
      <c r="AJ56" s="102"/>
      <c r="AK56" s="101"/>
      <c r="AL56" s="102"/>
      <c r="AM56" s="101"/>
      <c r="AN56" s="102"/>
    </row>
    <row r="57" spans="1:40" ht="49" customHeight="1">
      <c r="A57" s="96"/>
      <c r="B57" s="103"/>
      <c r="C57" s="104"/>
      <c r="D57" s="104"/>
      <c r="E57" s="104"/>
      <c r="F57" s="104"/>
      <c r="G57" s="104"/>
      <c r="H57" s="104"/>
      <c r="I57" s="104"/>
      <c r="J57" s="104"/>
      <c r="K57" s="104"/>
      <c r="L57" s="104"/>
      <c r="M57" s="101"/>
      <c r="N57" s="102"/>
      <c r="O57" s="101"/>
      <c r="P57" s="102"/>
      <c r="Q57" s="101"/>
      <c r="R57" s="102"/>
      <c r="S57" s="101"/>
      <c r="T57" s="102"/>
      <c r="U57" s="96"/>
      <c r="V57" s="103"/>
      <c r="W57" s="104"/>
      <c r="X57" s="104"/>
      <c r="Y57" s="104"/>
      <c r="Z57" s="104"/>
      <c r="AA57" s="104"/>
      <c r="AB57" s="104"/>
      <c r="AC57" s="104"/>
      <c r="AD57" s="104"/>
      <c r="AE57" s="104"/>
      <c r="AF57" s="104"/>
      <c r="AG57" s="101"/>
      <c r="AH57" s="102"/>
      <c r="AI57" s="101"/>
      <c r="AJ57" s="102"/>
      <c r="AK57" s="101"/>
      <c r="AL57" s="102"/>
      <c r="AM57" s="101"/>
      <c r="AN57" s="102"/>
    </row>
    <row r="58" spans="1:40" ht="49" customHeight="1">
      <c r="A58" s="96"/>
      <c r="B58" s="103"/>
      <c r="C58" s="104"/>
      <c r="D58" s="104"/>
      <c r="E58" s="104"/>
      <c r="F58" s="104"/>
      <c r="G58" s="104"/>
      <c r="H58" s="104"/>
      <c r="I58" s="104"/>
      <c r="J58" s="104"/>
      <c r="K58" s="104"/>
      <c r="L58" s="104"/>
      <c r="M58" s="101"/>
      <c r="N58" s="102"/>
      <c r="O58" s="101"/>
      <c r="P58" s="102"/>
      <c r="Q58" s="101"/>
      <c r="R58" s="102"/>
      <c r="S58" s="101"/>
      <c r="T58" s="102"/>
      <c r="U58" s="96"/>
      <c r="V58" s="103"/>
      <c r="W58" s="104"/>
      <c r="X58" s="104"/>
      <c r="Y58" s="104"/>
      <c r="Z58" s="104"/>
      <c r="AA58" s="104"/>
      <c r="AB58" s="104"/>
      <c r="AC58" s="104"/>
      <c r="AD58" s="104"/>
      <c r="AE58" s="104"/>
      <c r="AF58" s="104"/>
      <c r="AG58" s="101"/>
      <c r="AH58" s="102"/>
      <c r="AI58" s="101"/>
      <c r="AJ58" s="102"/>
      <c r="AK58" s="101"/>
      <c r="AL58" s="102"/>
      <c r="AM58" s="101"/>
      <c r="AN58" s="102"/>
    </row>
  </sheetData>
  <mergeCells count="3">
    <mergeCell ref="A1:AN1"/>
    <mergeCell ref="A2:T2"/>
    <mergeCell ref="U2:AN2"/>
  </mergeCells>
  <conditionalFormatting sqref="O27:O28 O22:O23 O17:O18 Q7:Q8 S8 Q12:Q13 S13 S18 S23 S28 M20:M23 Q22:Q23 Q27:Q28 M25:M28 M5:M8 O7:O8 O12:O13 M10:M13 M15:M18 Q17:Q18">
    <cfRule type="containsText" dxfId="63" priority="56" operator="containsText" text="p &lt; 0.001">
      <formula>NOT(ISERROR(SEARCH("p &lt; 0.001",M5)))</formula>
    </cfRule>
  </conditionalFormatting>
  <conditionalFormatting sqref="O17:O18 O22:O23 O27:O28 S28 S23 S18 S13 Q12:Q13 Q7:Q8 S8 M20:M23 Q22:Q23 Q27:Q28 M25:M28 M5:M8 O7:O8 O12:O13 M10:M13 M15:M18 Q17:Q18">
    <cfRule type="cellIs" dxfId="62" priority="55" operator="lessThan">
      <formula>0.05</formula>
    </cfRule>
  </conditionalFormatting>
  <conditionalFormatting sqref="AG20:AG21 AG26 AI17:AI18 AK17:AK18 AI22:AI23 AK23 AI27:AI28 AM28 AM23 AM18 AM13 AG10 AK12:AK13 AK7:AK8 AG5 AM8">
    <cfRule type="cellIs" dxfId="61" priority="53" operator="lessThan">
      <formula>0.05</formula>
    </cfRule>
  </conditionalFormatting>
  <conditionalFormatting sqref="AG5 AG10 AG20:AG21 AG26 AI27:AI28 AI22:AI23 AI17:AI18 AK7:AK8 AM8 AK12:AK13 AM13 AK17:AK18 AM18 AK23 AM23 AM28">
    <cfRule type="containsText" dxfId="60" priority="54" operator="containsText" text="p &lt; 0.001">
      <formula>NOT(ISERROR(SEARCH("p &lt; 0.001",AG5)))</formula>
    </cfRule>
  </conditionalFormatting>
  <conditionalFormatting sqref="AG27:AG28">
    <cfRule type="containsText" dxfId="59" priority="38" operator="containsText" text="p &lt; 0.001">
      <formula>NOT(ISERROR(SEARCH("p &lt; 0.001",AG27)))</formula>
    </cfRule>
  </conditionalFormatting>
  <conditionalFormatting sqref="AG27:AG28">
    <cfRule type="cellIs" dxfId="58" priority="37" operator="lessThan">
      <formula>0.05</formula>
    </cfRule>
  </conditionalFormatting>
  <conditionalFormatting sqref="AK27:AK28">
    <cfRule type="containsText" dxfId="57" priority="36" operator="containsText" text="p &lt; 0.001">
      <formula>NOT(ISERROR(SEARCH("p &lt; 0.001",AK27)))</formula>
    </cfRule>
  </conditionalFormatting>
  <conditionalFormatting sqref="AK27:AK28">
    <cfRule type="cellIs" dxfId="56" priority="35" operator="lessThan">
      <formula>0.05</formula>
    </cfRule>
  </conditionalFormatting>
  <conditionalFormatting sqref="AI7:AI8">
    <cfRule type="containsText" dxfId="55" priority="12" operator="containsText" text="p &lt; 0.001">
      <formula>NOT(ISERROR(SEARCH("p &lt; 0.001",AI7)))</formula>
    </cfRule>
  </conditionalFormatting>
  <conditionalFormatting sqref="AI7:AI8">
    <cfRule type="cellIs" dxfId="54" priority="11" operator="lessThan">
      <formula>0.05</formula>
    </cfRule>
  </conditionalFormatting>
  <conditionalFormatting sqref="AI12:AI13">
    <cfRule type="containsText" dxfId="53" priority="8" operator="containsText" text="p &lt; 0.001">
      <formula>NOT(ISERROR(SEARCH("p &lt; 0.001",AI12)))</formula>
    </cfRule>
  </conditionalFormatting>
  <conditionalFormatting sqref="AI12:AI13">
    <cfRule type="cellIs" dxfId="52" priority="7" operator="lessThan">
      <formula>0.05</formula>
    </cfRule>
  </conditionalFormatting>
  <conditionalFormatting sqref="AG11:AG13">
    <cfRule type="containsText" dxfId="51" priority="10" operator="containsText" text="p &lt; 0.001">
      <formula>NOT(ISERROR(SEARCH("p &lt; 0.001",AG11)))</formula>
    </cfRule>
  </conditionalFormatting>
  <conditionalFormatting sqref="AG11:AG13">
    <cfRule type="cellIs" dxfId="50" priority="9" operator="lessThan">
      <formula>0.05</formula>
    </cfRule>
  </conditionalFormatting>
  <conditionalFormatting sqref="AG15:AG16 AG18">
    <cfRule type="containsText" dxfId="49" priority="44" operator="containsText" text="p &lt; 0.001">
      <formula>NOT(ISERROR(SEARCH("p &lt; 0.001",AG15)))</formula>
    </cfRule>
  </conditionalFormatting>
  <conditionalFormatting sqref="AG15:AG16 AG18">
    <cfRule type="cellIs" dxfId="48" priority="43" operator="lessThan">
      <formula>0.05</formula>
    </cfRule>
  </conditionalFormatting>
  <conditionalFormatting sqref="AG25">
    <cfRule type="containsText" dxfId="47" priority="40" operator="containsText" text="p &lt; 0.001">
      <formula>NOT(ISERROR(SEARCH("p &lt; 0.001",AG25)))</formula>
    </cfRule>
  </conditionalFormatting>
  <conditionalFormatting sqref="AG25">
    <cfRule type="cellIs" dxfId="46" priority="39" operator="lessThan">
      <formula>0.05</formula>
    </cfRule>
  </conditionalFormatting>
  <conditionalFormatting sqref="AG6:AG8">
    <cfRule type="containsText" dxfId="45" priority="14" operator="containsText" text="p &lt; 0.001">
      <formula>NOT(ISERROR(SEARCH("p &lt; 0.001",AG6)))</formula>
    </cfRule>
  </conditionalFormatting>
  <conditionalFormatting sqref="AG6:AG8">
    <cfRule type="cellIs" dxfId="44" priority="13" operator="lessThan">
      <formula>0.05</formula>
    </cfRule>
  </conditionalFormatting>
  <conditionalFormatting sqref="AG17">
    <cfRule type="containsText" dxfId="43" priority="6" operator="containsText" text="p &lt; 0.001">
      <formula>NOT(ISERROR(SEARCH("p &lt; 0.001",AG17)))</formula>
    </cfRule>
  </conditionalFormatting>
  <conditionalFormatting sqref="AG17">
    <cfRule type="cellIs" dxfId="42" priority="5" operator="lessThan">
      <formula>0.05</formula>
    </cfRule>
  </conditionalFormatting>
  <conditionalFormatting sqref="AG22:AG23">
    <cfRule type="containsText" dxfId="41" priority="4" operator="containsText" text="p &lt; 0.001">
      <formula>NOT(ISERROR(SEARCH("p &lt; 0.001",AG22)))</formula>
    </cfRule>
  </conditionalFormatting>
  <conditionalFormatting sqref="AG22:AG23">
    <cfRule type="cellIs" dxfId="40" priority="3" operator="lessThan">
      <formula>0.05</formula>
    </cfRule>
  </conditionalFormatting>
  <conditionalFormatting sqref="AK22">
    <cfRule type="containsText" dxfId="39" priority="2" operator="containsText" text="p &lt; 0.001">
      <formula>NOT(ISERROR(SEARCH("p &lt; 0.001",AK22)))</formula>
    </cfRule>
  </conditionalFormatting>
  <conditionalFormatting sqref="AK22">
    <cfRule type="cellIs" dxfId="38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O58"/>
  <sheetViews>
    <sheetView zoomScale="67" zoomScaleNormal="80" workbookViewId="0">
      <selection activeCell="A4" sqref="A4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8" customWidth="1"/>
    <col min="14" max="14" width="15.6640625" style="35" customWidth="1"/>
    <col min="15" max="15" width="15.6640625" style="38" customWidth="1"/>
    <col min="16" max="16" width="15.6640625" style="35" customWidth="1"/>
    <col min="17" max="17" width="15.6640625" style="38" customWidth="1"/>
    <col min="18" max="18" width="15.6640625" style="35" customWidth="1"/>
    <col min="19" max="19" width="15.6640625" style="38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86" customWidth="1"/>
    <col min="36" max="36" width="15.83203125" customWidth="1"/>
    <col min="37" max="37" width="15.83203125" style="86" customWidth="1"/>
    <col min="38" max="40" width="15.83203125" customWidth="1"/>
  </cols>
  <sheetData>
    <row r="1" spans="1:67" s="2" customFormat="1" ht="26">
      <c r="A1" s="155" t="s">
        <v>41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  <c r="AJ1" s="156"/>
      <c r="AK1" s="156"/>
      <c r="AL1" s="156"/>
      <c r="AM1" s="156"/>
      <c r="AN1" s="157"/>
    </row>
    <row r="2" spans="1:67" s="47" customFormat="1" ht="26">
      <c r="A2" s="151" t="s">
        <v>2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3"/>
      <c r="U2" s="151" t="s">
        <v>6</v>
      </c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4"/>
    </row>
    <row r="3" spans="1:67" s="10" customFormat="1" ht="90" customHeight="1" thickBot="1">
      <c r="A3" s="25" t="s">
        <v>7</v>
      </c>
      <c r="B3" s="26" t="s">
        <v>8</v>
      </c>
      <c r="C3" s="27" t="s">
        <v>22</v>
      </c>
      <c r="D3" s="27" t="s">
        <v>62</v>
      </c>
      <c r="E3" s="27" t="s">
        <v>23</v>
      </c>
      <c r="F3" s="27" t="s">
        <v>63</v>
      </c>
      <c r="G3" s="27" t="s">
        <v>24</v>
      </c>
      <c r="H3" s="134" t="s">
        <v>64</v>
      </c>
      <c r="I3" s="27" t="s">
        <v>4</v>
      </c>
      <c r="J3" s="27" t="s">
        <v>9</v>
      </c>
      <c r="K3" s="135" t="s">
        <v>65</v>
      </c>
      <c r="L3" s="39" t="s">
        <v>66</v>
      </c>
      <c r="M3" s="39" t="s">
        <v>53</v>
      </c>
      <c r="N3" s="34" t="s">
        <v>54</v>
      </c>
      <c r="O3" s="39" t="s">
        <v>55</v>
      </c>
      <c r="P3" s="34" t="s">
        <v>56</v>
      </c>
      <c r="Q3" s="37" t="s">
        <v>57</v>
      </c>
      <c r="R3" s="36" t="s">
        <v>58</v>
      </c>
      <c r="S3" s="37" t="s">
        <v>59</v>
      </c>
      <c r="T3" s="30" t="s">
        <v>60</v>
      </c>
      <c r="U3" s="136" t="s">
        <v>7</v>
      </c>
      <c r="V3" s="26" t="s">
        <v>8</v>
      </c>
      <c r="W3" s="27" t="s">
        <v>22</v>
      </c>
      <c r="X3" s="27" t="s">
        <v>62</v>
      </c>
      <c r="Y3" s="27" t="s">
        <v>23</v>
      </c>
      <c r="Z3" s="27" t="s">
        <v>63</v>
      </c>
      <c r="AA3" s="27" t="s">
        <v>24</v>
      </c>
      <c r="AB3" s="137" t="s">
        <v>64</v>
      </c>
      <c r="AC3" s="27" t="s">
        <v>4</v>
      </c>
      <c r="AD3" s="27" t="s">
        <v>9</v>
      </c>
      <c r="AE3" s="135" t="s">
        <v>65</v>
      </c>
      <c r="AF3" s="39" t="s">
        <v>66</v>
      </c>
      <c r="AG3" s="39" t="s">
        <v>53</v>
      </c>
      <c r="AH3" s="34" t="s">
        <v>54</v>
      </c>
      <c r="AI3" s="39" t="s">
        <v>55</v>
      </c>
      <c r="AJ3" s="34" t="s">
        <v>56</v>
      </c>
      <c r="AK3" s="37" t="s">
        <v>57</v>
      </c>
      <c r="AL3" s="36" t="s">
        <v>58</v>
      </c>
      <c r="AM3" s="37" t="s">
        <v>59</v>
      </c>
      <c r="AN3" s="74" t="s">
        <v>60</v>
      </c>
      <c r="AO3" s="138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40"/>
      <c r="BH3" s="140"/>
      <c r="BI3" s="140"/>
      <c r="BJ3" s="140"/>
      <c r="BK3" s="140"/>
      <c r="BL3" s="140"/>
      <c r="BM3" s="140"/>
      <c r="BN3" s="140"/>
      <c r="BO3" s="140"/>
    </row>
    <row r="4" spans="1:67" s="9" customFormat="1" ht="24" customHeight="1">
      <c r="A4" s="21" t="s">
        <v>42</v>
      </c>
      <c r="B4" s="40"/>
      <c r="C4" s="41"/>
      <c r="D4" s="41"/>
      <c r="E4" s="41"/>
      <c r="F4" s="41"/>
      <c r="G4" s="41"/>
      <c r="H4" s="41"/>
      <c r="I4" s="41"/>
      <c r="J4" s="41"/>
      <c r="K4" s="41"/>
      <c r="L4" s="41"/>
      <c r="M4" s="42"/>
      <c r="N4" s="43"/>
      <c r="O4" s="42"/>
      <c r="P4" s="43"/>
      <c r="Q4" s="42"/>
      <c r="R4" s="43"/>
      <c r="S4" s="42"/>
      <c r="T4" s="118"/>
      <c r="U4" s="21" t="s">
        <v>42</v>
      </c>
      <c r="V4" s="40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2"/>
      <c r="AH4" s="43"/>
      <c r="AI4" s="42"/>
      <c r="AJ4" s="43"/>
      <c r="AK4" s="42"/>
      <c r="AL4" s="43"/>
      <c r="AM4" s="42"/>
      <c r="AN4" s="119"/>
    </row>
    <row r="5" spans="1:67" ht="49" customHeight="1">
      <c r="A5" s="23"/>
      <c r="B5" s="15" t="s">
        <v>0</v>
      </c>
      <c r="C5" s="16" t="s">
        <v>73</v>
      </c>
      <c r="D5" s="16" t="s">
        <v>133</v>
      </c>
      <c r="E5" s="16"/>
      <c r="F5" s="16"/>
      <c r="G5" s="16"/>
      <c r="H5" s="16"/>
      <c r="I5" s="16">
        <v>-10710</v>
      </c>
      <c r="J5" s="16">
        <v>5373</v>
      </c>
      <c r="K5" s="16">
        <v>7.0999999999999994E-2</v>
      </c>
      <c r="L5" s="16">
        <v>6.5000000000000002E-2</v>
      </c>
      <c r="M5" s="17">
        <v>0.30499999999999999</v>
      </c>
      <c r="N5" s="31">
        <v>1.05</v>
      </c>
      <c r="O5" s="17"/>
      <c r="P5" s="31"/>
      <c r="Q5" s="17"/>
      <c r="R5" s="31"/>
      <c r="S5" s="17"/>
      <c r="T5" s="32"/>
      <c r="U5" s="23"/>
      <c r="V5" s="15" t="s">
        <v>0</v>
      </c>
      <c r="W5" s="16" t="s">
        <v>185</v>
      </c>
      <c r="X5" s="16" t="s">
        <v>133</v>
      </c>
      <c r="Y5" s="16"/>
      <c r="Z5" s="16"/>
      <c r="AA5" s="16"/>
      <c r="AB5" s="16"/>
      <c r="AC5" s="16">
        <v>-10540</v>
      </c>
      <c r="AD5" s="16">
        <v>5288</v>
      </c>
      <c r="AE5" s="16">
        <v>5.6000000000000001E-2</v>
      </c>
      <c r="AF5" s="16">
        <v>5.2999999999999999E-2</v>
      </c>
      <c r="AG5" s="17">
        <v>0.78300000000000003</v>
      </c>
      <c r="AH5" s="31">
        <v>0.08</v>
      </c>
      <c r="AI5" s="17"/>
      <c r="AJ5" s="31"/>
      <c r="AK5" s="17"/>
      <c r="AL5" s="31"/>
      <c r="AM5" s="17"/>
      <c r="AN5" s="75"/>
    </row>
    <row r="6" spans="1:67" ht="49" customHeight="1">
      <c r="A6" s="24"/>
      <c r="B6" s="18" t="s">
        <v>3</v>
      </c>
      <c r="C6" s="19"/>
      <c r="D6" s="19"/>
      <c r="E6" s="19" t="s">
        <v>362</v>
      </c>
      <c r="F6" s="19" t="s">
        <v>133</v>
      </c>
      <c r="G6" s="19"/>
      <c r="H6" s="19"/>
      <c r="I6" s="19">
        <v>-10710</v>
      </c>
      <c r="J6" s="19">
        <v>5373</v>
      </c>
      <c r="K6" s="19">
        <v>7.0999999999999994E-2</v>
      </c>
      <c r="L6" s="19">
        <v>6.5000000000000002E-2</v>
      </c>
      <c r="M6" s="17">
        <v>0.38200000000000001</v>
      </c>
      <c r="N6" s="45">
        <v>0.76</v>
      </c>
      <c r="O6" s="20"/>
      <c r="P6" s="45"/>
      <c r="Q6" s="20"/>
      <c r="R6" s="45"/>
      <c r="S6" s="20"/>
      <c r="T6" s="46"/>
      <c r="U6" s="24"/>
      <c r="V6" s="64" t="s">
        <v>3</v>
      </c>
      <c r="W6" s="65"/>
      <c r="X6" s="65"/>
      <c r="Y6" s="65" t="s">
        <v>173</v>
      </c>
      <c r="Z6" s="65" t="s">
        <v>133</v>
      </c>
      <c r="AA6" s="65"/>
      <c r="AB6" s="65"/>
      <c r="AC6" s="65">
        <v>-10540</v>
      </c>
      <c r="AD6" s="65">
        <v>5288</v>
      </c>
      <c r="AE6" s="65">
        <v>5.6000000000000001E-2</v>
      </c>
      <c r="AF6" s="65">
        <v>5.2999999999999999E-2</v>
      </c>
      <c r="AG6" s="66">
        <v>0.63900000000000001</v>
      </c>
      <c r="AH6" s="67">
        <v>0.22</v>
      </c>
      <c r="AI6" s="20"/>
      <c r="AJ6" s="45"/>
      <c r="AK6" s="20"/>
      <c r="AL6" s="45"/>
      <c r="AM6" s="20"/>
      <c r="AN6" s="76"/>
    </row>
    <row r="7" spans="1:67" s="55" customFormat="1" ht="49" customHeight="1">
      <c r="A7" s="24"/>
      <c r="B7" s="64" t="s">
        <v>1</v>
      </c>
      <c r="C7" s="65" t="s">
        <v>73</v>
      </c>
      <c r="D7" s="65" t="s">
        <v>133</v>
      </c>
      <c r="E7" s="65" t="s">
        <v>362</v>
      </c>
      <c r="F7" s="65" t="s">
        <v>133</v>
      </c>
      <c r="G7" s="65"/>
      <c r="H7" s="65"/>
      <c r="I7" s="65">
        <v>-10709</v>
      </c>
      <c r="J7" s="65">
        <v>5373</v>
      </c>
      <c r="K7" s="65">
        <v>7.0999999999999994E-2</v>
      </c>
      <c r="L7" s="65">
        <v>6.5000000000000002E-2</v>
      </c>
      <c r="M7" s="66">
        <v>0.46600000000000003</v>
      </c>
      <c r="N7" s="67">
        <v>1.53</v>
      </c>
      <c r="O7" s="66">
        <v>0.49199999999999999</v>
      </c>
      <c r="P7" s="67">
        <v>0.47</v>
      </c>
      <c r="Q7" s="68">
        <v>0.38300000000000001</v>
      </c>
      <c r="R7" s="67">
        <v>0.76</v>
      </c>
      <c r="S7" s="20"/>
      <c r="T7" s="46"/>
      <c r="U7" s="24"/>
      <c r="V7" s="18" t="s">
        <v>1</v>
      </c>
      <c r="W7" s="19" t="s">
        <v>69</v>
      </c>
      <c r="X7" s="19" t="s">
        <v>133</v>
      </c>
      <c r="Y7" s="19" t="s">
        <v>173</v>
      </c>
      <c r="Z7" s="19" t="s">
        <v>133</v>
      </c>
      <c r="AA7" s="19"/>
      <c r="AB7" s="19"/>
      <c r="AC7" s="19">
        <v>-10538</v>
      </c>
      <c r="AD7" s="19">
        <v>5288</v>
      </c>
      <c r="AE7" s="19">
        <v>5.6000000000000001E-2</v>
      </c>
      <c r="AF7" s="19">
        <v>5.2999999999999999E-2</v>
      </c>
      <c r="AG7" s="17">
        <v>0.88</v>
      </c>
      <c r="AH7" s="45">
        <v>0.26</v>
      </c>
      <c r="AI7" s="17">
        <v>0.67200000000000004</v>
      </c>
      <c r="AJ7" s="45">
        <v>0.18</v>
      </c>
      <c r="AK7" s="20">
        <v>0.85099999999999998</v>
      </c>
      <c r="AL7" s="45">
        <v>0.04</v>
      </c>
      <c r="AM7" s="20"/>
      <c r="AN7" s="76"/>
    </row>
    <row r="8" spans="1:67" ht="49" customHeight="1">
      <c r="A8" s="24"/>
      <c r="B8" s="18" t="s">
        <v>2</v>
      </c>
      <c r="C8" s="19" t="s">
        <v>363</v>
      </c>
      <c r="D8" s="19" t="s">
        <v>136</v>
      </c>
      <c r="E8" s="19" t="s">
        <v>94</v>
      </c>
      <c r="F8" s="19" t="s">
        <v>133</v>
      </c>
      <c r="G8" s="19" t="s">
        <v>254</v>
      </c>
      <c r="H8" s="19" t="s">
        <v>133</v>
      </c>
      <c r="I8" s="19">
        <v>-10708</v>
      </c>
      <c r="J8" s="19">
        <v>5374</v>
      </c>
      <c r="K8" s="19">
        <v>7.0999999999999994E-2</v>
      </c>
      <c r="L8" s="19">
        <v>6.5000000000000002E-2</v>
      </c>
      <c r="M8" s="17">
        <v>0.35299999999999998</v>
      </c>
      <c r="N8" s="45">
        <v>3.26</v>
      </c>
      <c r="O8" s="17">
        <v>0.33100000000000002</v>
      </c>
      <c r="P8" s="45">
        <v>2.21</v>
      </c>
      <c r="Q8" s="20">
        <v>0.28699999999999998</v>
      </c>
      <c r="R8" s="45">
        <v>2.5</v>
      </c>
      <c r="S8" s="20">
        <v>0.187</v>
      </c>
      <c r="T8" s="46">
        <v>1.74</v>
      </c>
      <c r="U8" s="24"/>
      <c r="V8" s="18" t="s">
        <v>2</v>
      </c>
      <c r="W8" s="19" t="s">
        <v>375</v>
      </c>
      <c r="X8" s="19" t="s">
        <v>136</v>
      </c>
      <c r="Y8" s="19" t="s">
        <v>127</v>
      </c>
      <c r="Z8" s="19" t="s">
        <v>133</v>
      </c>
      <c r="AA8" s="19" t="s">
        <v>376</v>
      </c>
      <c r="AB8" s="19" t="s">
        <v>136</v>
      </c>
      <c r="AC8" s="19">
        <v>-10538</v>
      </c>
      <c r="AD8" s="19">
        <v>5289</v>
      </c>
      <c r="AE8" s="19">
        <v>5.6000000000000001E-2</v>
      </c>
      <c r="AF8" s="19">
        <v>5.3999999999999999E-2</v>
      </c>
      <c r="AG8" s="17">
        <v>0.47399999999999998</v>
      </c>
      <c r="AH8" s="45">
        <v>2.5099999999999998</v>
      </c>
      <c r="AI8" s="17">
        <v>0.29699999999999999</v>
      </c>
      <c r="AJ8" s="45">
        <v>2.4300000000000002</v>
      </c>
      <c r="AK8" s="20">
        <v>0.31900000000000001</v>
      </c>
      <c r="AL8" s="45">
        <v>2.29</v>
      </c>
      <c r="AM8" s="20">
        <v>0.13400000000000001</v>
      </c>
      <c r="AN8" s="76">
        <v>2.25</v>
      </c>
    </row>
    <row r="9" spans="1:67" s="8" customFormat="1" ht="24" customHeight="1">
      <c r="A9" s="21" t="s">
        <v>43</v>
      </c>
      <c r="B9" s="40"/>
      <c r="C9" s="41"/>
      <c r="D9" s="41"/>
      <c r="E9" s="41"/>
      <c r="F9" s="41"/>
      <c r="G9" s="41"/>
      <c r="H9" s="41"/>
      <c r="I9" s="41"/>
      <c r="J9" s="41"/>
      <c r="K9" s="41"/>
      <c r="L9" s="41"/>
      <c r="M9" s="42"/>
      <c r="N9" s="43"/>
      <c r="O9" s="42"/>
      <c r="P9" s="43"/>
      <c r="Q9" s="42"/>
      <c r="R9" s="43"/>
      <c r="S9" s="42"/>
      <c r="T9" s="44"/>
      <c r="U9" s="21" t="s">
        <v>43</v>
      </c>
      <c r="V9" s="40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2"/>
      <c r="AH9" s="43"/>
      <c r="AI9" s="42"/>
      <c r="AJ9" s="43"/>
      <c r="AK9" s="42"/>
      <c r="AL9" s="43"/>
      <c r="AM9" s="42"/>
      <c r="AN9" s="78"/>
    </row>
    <row r="10" spans="1:67" ht="49" customHeight="1">
      <c r="A10" s="23"/>
      <c r="B10" s="15" t="s">
        <v>0</v>
      </c>
      <c r="C10" s="16" t="s">
        <v>73</v>
      </c>
      <c r="D10" s="16" t="s">
        <v>133</v>
      </c>
      <c r="E10" s="16"/>
      <c r="F10" s="16"/>
      <c r="G10" s="16"/>
      <c r="H10" s="16"/>
      <c r="I10" s="16">
        <v>-11496</v>
      </c>
      <c r="J10" s="16">
        <v>5766</v>
      </c>
      <c r="K10" s="16">
        <v>0.156</v>
      </c>
      <c r="L10" s="16">
        <v>0.13200000000000001</v>
      </c>
      <c r="M10" s="17">
        <v>0.311</v>
      </c>
      <c r="N10" s="31">
        <v>1.03</v>
      </c>
      <c r="O10" s="17"/>
      <c r="P10" s="31"/>
      <c r="Q10" s="17"/>
      <c r="R10" s="31"/>
      <c r="S10" s="17"/>
      <c r="T10" s="32"/>
      <c r="U10" s="23"/>
      <c r="V10" s="15" t="s">
        <v>0</v>
      </c>
      <c r="W10" s="16" t="s">
        <v>235</v>
      </c>
      <c r="X10" s="16" t="s">
        <v>144</v>
      </c>
      <c r="Y10" s="16"/>
      <c r="Z10" s="16"/>
      <c r="AA10" s="16"/>
      <c r="AB10" s="16"/>
      <c r="AC10" s="16">
        <v>-11440</v>
      </c>
      <c r="AD10" s="16">
        <v>5738</v>
      </c>
      <c r="AE10" s="16">
        <v>0.17399999999999999</v>
      </c>
      <c r="AF10" s="16">
        <v>0.156</v>
      </c>
      <c r="AG10" s="17">
        <v>0.89</v>
      </c>
      <c r="AH10" s="31">
        <v>0.02</v>
      </c>
      <c r="AI10" s="17"/>
      <c r="AJ10" s="31"/>
      <c r="AK10" s="17"/>
      <c r="AL10" s="31"/>
      <c r="AM10" s="17"/>
      <c r="AN10" s="75"/>
    </row>
    <row r="11" spans="1:67" ht="49" customHeight="1">
      <c r="A11" s="24"/>
      <c r="B11" s="18" t="s">
        <v>3</v>
      </c>
      <c r="C11" s="19"/>
      <c r="D11" s="19"/>
      <c r="E11" s="19" t="s">
        <v>156</v>
      </c>
      <c r="F11" s="19" t="s">
        <v>144</v>
      </c>
      <c r="G11" s="19"/>
      <c r="H11" s="19"/>
      <c r="I11" s="19">
        <v>-11495</v>
      </c>
      <c r="J11" s="19">
        <v>5766</v>
      </c>
      <c r="K11" s="19">
        <v>0.156</v>
      </c>
      <c r="L11" s="19">
        <v>0.13200000000000001</v>
      </c>
      <c r="M11" s="17">
        <v>0.97599999999999998</v>
      </c>
      <c r="N11" s="45">
        <v>0</v>
      </c>
      <c r="O11" s="20"/>
      <c r="P11" s="45"/>
      <c r="Q11" s="20"/>
      <c r="R11" s="45"/>
      <c r="S11" s="20"/>
      <c r="T11" s="46"/>
      <c r="U11" s="24"/>
      <c r="V11" s="18" t="s">
        <v>3</v>
      </c>
      <c r="W11" s="19"/>
      <c r="X11" s="19"/>
      <c r="Y11" s="19" t="s">
        <v>171</v>
      </c>
      <c r="Z11" s="19" t="s">
        <v>133</v>
      </c>
      <c r="AA11" s="19"/>
      <c r="AB11" s="19"/>
      <c r="AC11" s="19">
        <v>-11441</v>
      </c>
      <c r="AD11" s="19">
        <v>5738</v>
      </c>
      <c r="AE11" s="19">
        <v>0.17399999999999999</v>
      </c>
      <c r="AF11" s="19">
        <v>0.157</v>
      </c>
      <c r="AG11" s="17">
        <v>0.30299999999999999</v>
      </c>
      <c r="AH11" s="45">
        <v>1.06</v>
      </c>
      <c r="AI11" s="20"/>
      <c r="AJ11" s="45"/>
      <c r="AK11" s="20"/>
      <c r="AL11" s="45"/>
      <c r="AM11" s="20"/>
      <c r="AN11" s="76"/>
    </row>
    <row r="12" spans="1:67" ht="49" customHeight="1">
      <c r="A12" s="24"/>
      <c r="B12" s="64" t="s">
        <v>1</v>
      </c>
      <c r="C12" s="65" t="s">
        <v>73</v>
      </c>
      <c r="D12" s="65" t="s">
        <v>133</v>
      </c>
      <c r="E12" s="65" t="s">
        <v>173</v>
      </c>
      <c r="F12" s="65" t="s">
        <v>133</v>
      </c>
      <c r="G12" s="65"/>
      <c r="H12" s="65"/>
      <c r="I12" s="65">
        <v>-11495</v>
      </c>
      <c r="J12" s="65">
        <v>5766</v>
      </c>
      <c r="K12" s="65">
        <v>0.156</v>
      </c>
      <c r="L12" s="65">
        <v>0.13200000000000001</v>
      </c>
      <c r="M12" s="66">
        <v>0.58299999999999996</v>
      </c>
      <c r="N12" s="67">
        <v>1.08</v>
      </c>
      <c r="O12" s="68">
        <v>0.81599999999999995</v>
      </c>
      <c r="P12" s="67">
        <v>0.05</v>
      </c>
      <c r="Q12" s="66">
        <v>0.29899999999999999</v>
      </c>
      <c r="R12" s="67">
        <v>1.08</v>
      </c>
      <c r="S12" s="20"/>
      <c r="T12" s="46"/>
      <c r="U12" s="24"/>
      <c r="V12" s="64" t="s">
        <v>1</v>
      </c>
      <c r="W12" s="65" t="s">
        <v>127</v>
      </c>
      <c r="X12" s="65" t="s">
        <v>133</v>
      </c>
      <c r="Y12" s="65" t="s">
        <v>112</v>
      </c>
      <c r="Z12" s="65" t="s">
        <v>133</v>
      </c>
      <c r="AA12" s="65"/>
      <c r="AB12" s="65"/>
      <c r="AC12" s="65">
        <v>-11439</v>
      </c>
      <c r="AD12" s="65">
        <v>5738</v>
      </c>
      <c r="AE12" s="65">
        <v>0.17399999999999999</v>
      </c>
      <c r="AF12" s="65">
        <v>0.157</v>
      </c>
      <c r="AG12" s="66">
        <v>0.55500000000000005</v>
      </c>
      <c r="AH12" s="67">
        <v>1.18</v>
      </c>
      <c r="AI12" s="68">
        <v>0.28199999999999997</v>
      </c>
      <c r="AJ12" s="67">
        <v>1.1599999999999999</v>
      </c>
      <c r="AK12" s="68">
        <v>0.72899999999999998</v>
      </c>
      <c r="AL12" s="67">
        <v>0.12</v>
      </c>
      <c r="AM12" s="20"/>
      <c r="AN12" s="76"/>
    </row>
    <row r="13" spans="1:67" ht="49" customHeight="1">
      <c r="A13" s="24"/>
      <c r="B13" s="18" t="s">
        <v>2</v>
      </c>
      <c r="C13" s="19" t="s">
        <v>364</v>
      </c>
      <c r="D13" s="19" t="s">
        <v>133</v>
      </c>
      <c r="E13" s="19" t="s">
        <v>92</v>
      </c>
      <c r="F13" s="19" t="s">
        <v>133</v>
      </c>
      <c r="G13" s="19" t="s">
        <v>365</v>
      </c>
      <c r="H13" s="19" t="s">
        <v>133</v>
      </c>
      <c r="I13" s="19">
        <v>-11494</v>
      </c>
      <c r="J13" s="19">
        <v>5767</v>
      </c>
      <c r="K13" s="19">
        <v>0.157</v>
      </c>
      <c r="L13" s="19">
        <v>0.13200000000000001</v>
      </c>
      <c r="M13" s="17">
        <v>0.495</v>
      </c>
      <c r="N13" s="45">
        <v>2.39</v>
      </c>
      <c r="O13" s="20">
        <v>0.505</v>
      </c>
      <c r="P13" s="45">
        <v>1.37</v>
      </c>
      <c r="Q13" s="17">
        <v>0.30299999999999999</v>
      </c>
      <c r="R13" s="45">
        <v>2.39</v>
      </c>
      <c r="S13" s="20">
        <v>0.252</v>
      </c>
      <c r="T13" s="46">
        <v>1.31</v>
      </c>
      <c r="U13" s="24"/>
      <c r="V13" s="18" t="s">
        <v>2</v>
      </c>
      <c r="W13" s="19" t="s">
        <v>377</v>
      </c>
      <c r="X13" s="19" t="s">
        <v>133</v>
      </c>
      <c r="Y13" s="19" t="s">
        <v>117</v>
      </c>
      <c r="Z13" s="19" t="s">
        <v>133</v>
      </c>
      <c r="AA13" s="19" t="s">
        <v>378</v>
      </c>
      <c r="AB13" s="19" t="s">
        <v>133</v>
      </c>
      <c r="AC13" s="19">
        <v>-11437</v>
      </c>
      <c r="AD13" s="19">
        <v>5739</v>
      </c>
      <c r="AE13" s="19">
        <v>0.17399999999999999</v>
      </c>
      <c r="AF13" s="19">
        <v>0.157</v>
      </c>
      <c r="AG13" s="17">
        <v>0.65400000000000003</v>
      </c>
      <c r="AH13" s="45">
        <v>1.62</v>
      </c>
      <c r="AI13" s="20">
        <v>0.44800000000000001</v>
      </c>
      <c r="AJ13" s="45">
        <v>1.6</v>
      </c>
      <c r="AK13" s="20">
        <v>0.754</v>
      </c>
      <c r="AL13" s="45">
        <v>0.56000000000000005</v>
      </c>
      <c r="AM13" s="20">
        <v>0.505</v>
      </c>
      <c r="AN13" s="76">
        <v>0.44</v>
      </c>
    </row>
    <row r="14" spans="1:67" s="8" customFormat="1" ht="24" customHeight="1">
      <c r="A14" s="21" t="s">
        <v>44</v>
      </c>
      <c r="B14" s="40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2"/>
      <c r="N14" s="43"/>
      <c r="O14" s="42"/>
      <c r="P14" s="43"/>
      <c r="Q14" s="42"/>
      <c r="R14" s="43"/>
      <c r="S14" s="42"/>
      <c r="T14" s="44"/>
      <c r="U14" s="21" t="s">
        <v>44</v>
      </c>
      <c r="V14" s="40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2"/>
      <c r="AH14" s="43"/>
      <c r="AI14" s="42"/>
      <c r="AJ14" s="43"/>
      <c r="AK14" s="42"/>
      <c r="AL14" s="43"/>
      <c r="AM14" s="42"/>
      <c r="AN14" s="78"/>
    </row>
    <row r="15" spans="1:67" ht="49" customHeight="1">
      <c r="A15" s="177"/>
      <c r="B15" s="170" t="s">
        <v>0</v>
      </c>
      <c r="C15" s="171" t="s">
        <v>366</v>
      </c>
      <c r="D15" s="171" t="s">
        <v>143</v>
      </c>
      <c r="E15" s="171"/>
      <c r="F15" s="171"/>
      <c r="G15" s="171"/>
      <c r="H15" s="171"/>
      <c r="I15" s="171">
        <v>-1139</v>
      </c>
      <c r="J15" s="171">
        <v>587</v>
      </c>
      <c r="K15" s="171">
        <v>0.06</v>
      </c>
      <c r="L15" s="171">
        <v>5.2999999999999999E-2</v>
      </c>
      <c r="M15" s="173" t="s">
        <v>52</v>
      </c>
      <c r="N15" s="174">
        <v>23.14</v>
      </c>
      <c r="O15" s="173"/>
      <c r="P15" s="174"/>
      <c r="Q15" s="173"/>
      <c r="R15" s="174"/>
      <c r="S15" s="173"/>
      <c r="T15" s="175"/>
      <c r="U15" s="177"/>
      <c r="V15" s="170" t="s">
        <v>0</v>
      </c>
      <c r="W15" s="171" t="s">
        <v>379</v>
      </c>
      <c r="X15" s="171" t="s">
        <v>147</v>
      </c>
      <c r="Y15" s="171"/>
      <c r="Z15" s="171"/>
      <c r="AA15" s="171"/>
      <c r="AB15" s="171"/>
      <c r="AC15" s="171">
        <v>-1266</v>
      </c>
      <c r="AD15" s="171">
        <v>651</v>
      </c>
      <c r="AE15" s="171">
        <v>5.7000000000000002E-2</v>
      </c>
      <c r="AF15" s="171">
        <v>5.1999999999999998E-2</v>
      </c>
      <c r="AG15" s="173" t="s">
        <v>52</v>
      </c>
      <c r="AH15" s="174">
        <v>17.920000000000002</v>
      </c>
      <c r="AI15" s="173"/>
      <c r="AJ15" s="174"/>
      <c r="AK15" s="173"/>
      <c r="AL15" s="174"/>
      <c r="AM15" s="173"/>
      <c r="AN15" s="182"/>
    </row>
    <row r="16" spans="1:67" ht="49" customHeight="1">
      <c r="A16" s="24"/>
      <c r="B16" s="18" t="s">
        <v>3</v>
      </c>
      <c r="C16" s="19"/>
      <c r="D16" s="19"/>
      <c r="E16" s="19" t="s">
        <v>367</v>
      </c>
      <c r="F16" s="19" t="s">
        <v>133</v>
      </c>
      <c r="G16" s="19"/>
      <c r="H16" s="19"/>
      <c r="I16" s="19">
        <v>-1116</v>
      </c>
      <c r="J16" s="19">
        <v>576</v>
      </c>
      <c r="K16" s="19">
        <v>5.7000000000000002E-2</v>
      </c>
      <c r="L16" s="19">
        <v>0.05</v>
      </c>
      <c r="M16" s="17">
        <v>0.51300000000000001</v>
      </c>
      <c r="N16" s="45">
        <v>0.43</v>
      </c>
      <c r="O16" s="20"/>
      <c r="P16" s="45"/>
      <c r="Q16" s="20"/>
      <c r="R16" s="45"/>
      <c r="S16" s="20"/>
      <c r="T16" s="46"/>
      <c r="U16" s="24"/>
      <c r="V16" s="18" t="s">
        <v>3</v>
      </c>
      <c r="W16" s="19"/>
      <c r="X16" s="19"/>
      <c r="Y16" s="19" t="s">
        <v>229</v>
      </c>
      <c r="Z16" s="19" t="s">
        <v>133</v>
      </c>
      <c r="AA16" s="19"/>
      <c r="AB16" s="19"/>
      <c r="AC16" s="19">
        <v>-1248</v>
      </c>
      <c r="AD16" s="19">
        <v>642</v>
      </c>
      <c r="AE16" s="19">
        <v>5.3999999999999999E-2</v>
      </c>
      <c r="AF16" s="19">
        <v>0.05</v>
      </c>
      <c r="AG16" s="17">
        <v>0.49299999999999999</v>
      </c>
      <c r="AH16" s="45">
        <v>0.47</v>
      </c>
      <c r="AI16" s="20"/>
      <c r="AJ16" s="45"/>
      <c r="AK16" s="20"/>
      <c r="AL16" s="45"/>
      <c r="AM16" s="20"/>
      <c r="AN16" s="76"/>
    </row>
    <row r="17" spans="1:40" ht="49" customHeight="1">
      <c r="A17" s="24"/>
      <c r="B17" s="64" t="s">
        <v>1</v>
      </c>
      <c r="C17" s="65" t="s">
        <v>366</v>
      </c>
      <c r="D17" s="65" t="s">
        <v>143</v>
      </c>
      <c r="E17" s="65" t="s">
        <v>79</v>
      </c>
      <c r="F17" s="65" t="s">
        <v>133</v>
      </c>
      <c r="G17" s="65"/>
      <c r="H17" s="65"/>
      <c r="I17" s="65">
        <v>-1137</v>
      </c>
      <c r="J17" s="65">
        <v>587</v>
      </c>
      <c r="K17" s="65">
        <v>0.06</v>
      </c>
      <c r="L17" s="65">
        <v>5.2999999999999999E-2</v>
      </c>
      <c r="M17" s="66" t="s">
        <v>52</v>
      </c>
      <c r="N17" s="67">
        <v>23.23</v>
      </c>
      <c r="O17" s="68">
        <v>0.77</v>
      </c>
      <c r="P17" s="67">
        <v>0.09</v>
      </c>
      <c r="Q17" s="66" t="s">
        <v>52</v>
      </c>
      <c r="R17" s="67">
        <v>22.8</v>
      </c>
      <c r="S17" s="68"/>
      <c r="T17" s="46"/>
      <c r="U17" s="24"/>
      <c r="V17" s="64" t="s">
        <v>1</v>
      </c>
      <c r="W17" s="65" t="s">
        <v>380</v>
      </c>
      <c r="X17" s="65" t="s">
        <v>143</v>
      </c>
      <c r="Y17" s="65" t="s">
        <v>96</v>
      </c>
      <c r="Z17" s="65" t="s">
        <v>136</v>
      </c>
      <c r="AA17" s="65"/>
      <c r="AB17" s="65"/>
      <c r="AC17" s="65">
        <v>-1266</v>
      </c>
      <c r="AD17" s="65">
        <v>652</v>
      </c>
      <c r="AE17" s="65">
        <v>5.7000000000000002E-2</v>
      </c>
      <c r="AF17" s="65">
        <v>5.2999999999999999E-2</v>
      </c>
      <c r="AG17" s="66" t="s">
        <v>52</v>
      </c>
      <c r="AH17" s="67">
        <v>20.309999999999999</v>
      </c>
      <c r="AI17" s="66">
        <v>0.122</v>
      </c>
      <c r="AJ17" s="67">
        <v>2.39</v>
      </c>
      <c r="AK17" s="66" t="s">
        <v>52</v>
      </c>
      <c r="AL17" s="67">
        <v>19.84</v>
      </c>
      <c r="AM17" s="20"/>
      <c r="AN17" s="76"/>
    </row>
    <row r="18" spans="1:40" ht="49" customHeight="1">
      <c r="A18" s="24"/>
      <c r="B18" s="18" t="s">
        <v>2</v>
      </c>
      <c r="C18" s="19" t="s">
        <v>368</v>
      </c>
      <c r="D18" s="19" t="s">
        <v>136</v>
      </c>
      <c r="E18" s="19" t="s">
        <v>119</v>
      </c>
      <c r="F18" s="19" t="s">
        <v>133</v>
      </c>
      <c r="G18" s="19" t="s">
        <v>369</v>
      </c>
      <c r="H18" s="19" t="s">
        <v>133</v>
      </c>
      <c r="I18" s="19">
        <v>-1136</v>
      </c>
      <c r="J18" s="19">
        <v>588</v>
      </c>
      <c r="K18" s="19">
        <v>0.06</v>
      </c>
      <c r="L18" s="19">
        <v>5.2999999999999999E-2</v>
      </c>
      <c r="M18" s="17" t="s">
        <v>52</v>
      </c>
      <c r="N18" s="45">
        <v>24.19</v>
      </c>
      <c r="O18" s="20">
        <v>0.59199999999999997</v>
      </c>
      <c r="P18" s="45">
        <v>1.05</v>
      </c>
      <c r="Q18" s="20" t="s">
        <v>52</v>
      </c>
      <c r="R18" s="45">
        <v>23.77</v>
      </c>
      <c r="S18" s="20">
        <v>0.32600000000000001</v>
      </c>
      <c r="T18" s="46">
        <v>0.96</v>
      </c>
      <c r="U18" s="24"/>
      <c r="V18" s="18" t="s">
        <v>2</v>
      </c>
      <c r="W18" s="19" t="s">
        <v>381</v>
      </c>
      <c r="X18" s="19" t="s">
        <v>133</v>
      </c>
      <c r="Y18" s="19" t="s">
        <v>382</v>
      </c>
      <c r="Z18" s="19" t="s">
        <v>136</v>
      </c>
      <c r="AA18" s="19" t="s">
        <v>383</v>
      </c>
      <c r="AB18" s="19" t="s">
        <v>133</v>
      </c>
      <c r="AC18" s="19">
        <v>-1264</v>
      </c>
      <c r="AD18" s="19">
        <v>652</v>
      </c>
      <c r="AE18" s="19">
        <v>5.7000000000000002E-2</v>
      </c>
      <c r="AF18" s="19">
        <v>5.2999999999999999E-2</v>
      </c>
      <c r="AG18" s="17" t="s">
        <v>52</v>
      </c>
      <c r="AH18" s="45">
        <v>20.52</v>
      </c>
      <c r="AI18" s="20">
        <v>0.27200000000000002</v>
      </c>
      <c r="AJ18" s="45">
        <v>2.6</v>
      </c>
      <c r="AK18" s="20" t="s">
        <v>52</v>
      </c>
      <c r="AL18" s="45">
        <v>20.05</v>
      </c>
      <c r="AM18" s="20">
        <v>0.64400000000000002</v>
      </c>
      <c r="AN18" s="76">
        <v>0.21</v>
      </c>
    </row>
    <row r="19" spans="1:40" s="8" customFormat="1" ht="24" customHeight="1">
      <c r="A19" s="21" t="s">
        <v>45</v>
      </c>
      <c r="B19" s="40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2"/>
      <c r="N19" s="43"/>
      <c r="O19" s="42"/>
      <c r="P19" s="43"/>
      <c r="Q19" s="42"/>
      <c r="R19" s="43"/>
      <c r="S19" s="42"/>
      <c r="T19" s="44"/>
      <c r="U19" s="21" t="s">
        <v>45</v>
      </c>
      <c r="V19" s="40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2"/>
      <c r="AH19" s="43"/>
      <c r="AI19" s="42"/>
      <c r="AJ19" s="43"/>
      <c r="AK19" s="42"/>
      <c r="AL19" s="43"/>
      <c r="AM19" s="42"/>
      <c r="AN19" s="78"/>
    </row>
    <row r="20" spans="1:40" ht="49" customHeight="1">
      <c r="A20" s="177"/>
      <c r="B20" s="170" t="s">
        <v>0</v>
      </c>
      <c r="C20" s="171" t="s">
        <v>370</v>
      </c>
      <c r="D20" s="171" t="s">
        <v>145</v>
      </c>
      <c r="E20" s="171"/>
      <c r="F20" s="171"/>
      <c r="G20" s="171"/>
      <c r="H20" s="171"/>
      <c r="I20" s="171">
        <v>-6362</v>
      </c>
      <c r="J20" s="171">
        <v>3199</v>
      </c>
      <c r="K20" s="171">
        <v>0.02</v>
      </c>
      <c r="L20" s="171">
        <v>1.7999999999999999E-2</v>
      </c>
      <c r="M20" s="166" t="s">
        <v>52</v>
      </c>
      <c r="N20" s="174">
        <v>14.72</v>
      </c>
      <c r="O20" s="173"/>
      <c r="P20" s="174"/>
      <c r="Q20" s="173"/>
      <c r="R20" s="174"/>
      <c r="S20" s="173"/>
      <c r="T20" s="175"/>
      <c r="U20" s="177"/>
      <c r="V20" s="170" t="s">
        <v>0</v>
      </c>
      <c r="W20" s="171" t="s">
        <v>384</v>
      </c>
      <c r="X20" s="171" t="s">
        <v>134</v>
      </c>
      <c r="Y20" s="171"/>
      <c r="Z20" s="171"/>
      <c r="AA20" s="171"/>
      <c r="AB20" s="171"/>
      <c r="AC20" s="171">
        <v>-6910</v>
      </c>
      <c r="AD20" s="171">
        <v>3473</v>
      </c>
      <c r="AE20" s="171">
        <v>2.3E-2</v>
      </c>
      <c r="AF20" s="171">
        <v>0.02</v>
      </c>
      <c r="AG20" s="173" t="s">
        <v>52</v>
      </c>
      <c r="AH20" s="174">
        <v>44.39</v>
      </c>
      <c r="AI20" s="173"/>
      <c r="AJ20" s="174"/>
      <c r="AK20" s="173"/>
      <c r="AL20" s="174"/>
      <c r="AM20" s="173"/>
      <c r="AN20" s="182"/>
    </row>
    <row r="21" spans="1:40" ht="49" customHeight="1">
      <c r="A21" s="24"/>
      <c r="B21" s="64" t="s">
        <v>3</v>
      </c>
      <c r="C21" s="65"/>
      <c r="D21" s="65"/>
      <c r="E21" s="65" t="s">
        <v>371</v>
      </c>
      <c r="F21" s="65" t="s">
        <v>138</v>
      </c>
      <c r="G21" s="65"/>
      <c r="H21" s="65"/>
      <c r="I21" s="65">
        <v>-6353</v>
      </c>
      <c r="J21" s="65">
        <v>3194</v>
      </c>
      <c r="K21" s="65">
        <v>1.9E-2</v>
      </c>
      <c r="L21" s="65">
        <v>1.7000000000000001E-2</v>
      </c>
      <c r="M21" s="68">
        <v>0.02</v>
      </c>
      <c r="N21" s="67">
        <v>5.38</v>
      </c>
      <c r="O21" s="68"/>
      <c r="P21" s="45"/>
      <c r="Q21" s="20"/>
      <c r="R21" s="45"/>
      <c r="S21" s="20"/>
      <c r="T21" s="46"/>
      <c r="U21" s="24"/>
      <c r="V21" s="64" t="s">
        <v>3</v>
      </c>
      <c r="W21" s="65"/>
      <c r="X21" s="65"/>
      <c r="Y21" s="65" t="s">
        <v>85</v>
      </c>
      <c r="Z21" s="65" t="s">
        <v>135</v>
      </c>
      <c r="AA21" s="65"/>
      <c r="AB21" s="65"/>
      <c r="AC21" s="65">
        <v>-6871</v>
      </c>
      <c r="AD21" s="65">
        <v>3454</v>
      </c>
      <c r="AE21" s="65">
        <v>1.7000000000000001E-2</v>
      </c>
      <c r="AF21" s="65">
        <v>1.4999999999999999E-2</v>
      </c>
      <c r="AG21" s="68">
        <v>2.5000000000000001E-2</v>
      </c>
      <c r="AH21" s="67">
        <v>5.03</v>
      </c>
      <c r="AI21" s="20"/>
      <c r="AJ21" s="45"/>
      <c r="AK21" s="20"/>
      <c r="AL21" s="45"/>
      <c r="AM21" s="20"/>
      <c r="AN21" s="76"/>
    </row>
    <row r="22" spans="1:40" ht="49" customHeight="1">
      <c r="A22" s="24"/>
      <c r="B22" s="18" t="s">
        <v>1</v>
      </c>
      <c r="C22" s="19" t="s">
        <v>130</v>
      </c>
      <c r="D22" s="19" t="s">
        <v>139</v>
      </c>
      <c r="E22" s="19" t="s">
        <v>114</v>
      </c>
      <c r="F22" s="19" t="s">
        <v>136</v>
      </c>
      <c r="G22" s="19"/>
      <c r="H22" s="19"/>
      <c r="I22" s="19">
        <v>-6363</v>
      </c>
      <c r="J22" s="19">
        <v>3200</v>
      </c>
      <c r="K22" s="19">
        <v>2.1000000000000001E-2</v>
      </c>
      <c r="L22" s="19">
        <v>1.7999999999999999E-2</v>
      </c>
      <c r="M22" s="20" t="s">
        <v>52</v>
      </c>
      <c r="N22" s="45">
        <v>17.29</v>
      </c>
      <c r="O22" s="20">
        <v>0.109</v>
      </c>
      <c r="P22" s="45">
        <v>2.57</v>
      </c>
      <c r="Q22" s="20">
        <v>1E-3</v>
      </c>
      <c r="R22" s="45">
        <v>11.91</v>
      </c>
      <c r="S22" s="20"/>
      <c r="T22" s="46"/>
      <c r="U22" s="24"/>
      <c r="V22" s="18" t="s">
        <v>1</v>
      </c>
      <c r="W22" s="19" t="s">
        <v>385</v>
      </c>
      <c r="X22" s="19" t="s">
        <v>134</v>
      </c>
      <c r="Y22" s="19" t="s">
        <v>72</v>
      </c>
      <c r="Z22" s="19" t="s">
        <v>133</v>
      </c>
      <c r="AA22" s="19"/>
      <c r="AB22" s="19"/>
      <c r="AC22" s="19">
        <v>-6909</v>
      </c>
      <c r="AD22" s="19">
        <v>3474</v>
      </c>
      <c r="AE22" s="19">
        <v>2.3E-2</v>
      </c>
      <c r="AF22" s="19">
        <v>0.02</v>
      </c>
      <c r="AG22" s="20" t="s">
        <v>52</v>
      </c>
      <c r="AH22" s="45">
        <v>45.32</v>
      </c>
      <c r="AI22" s="20">
        <v>0.33500000000000002</v>
      </c>
      <c r="AJ22" s="45">
        <v>0.93</v>
      </c>
      <c r="AK22" s="20" t="s">
        <v>52</v>
      </c>
      <c r="AL22" s="45">
        <v>40.29</v>
      </c>
      <c r="AM22" s="20"/>
      <c r="AN22" s="76"/>
    </row>
    <row r="23" spans="1:40" ht="49" customHeight="1" thickBot="1">
      <c r="A23" s="48"/>
      <c r="B23" s="49" t="s">
        <v>2</v>
      </c>
      <c r="C23" s="50" t="s">
        <v>372</v>
      </c>
      <c r="D23" s="50" t="s">
        <v>133</v>
      </c>
      <c r="E23" s="50" t="s">
        <v>373</v>
      </c>
      <c r="F23" s="50" t="s">
        <v>133</v>
      </c>
      <c r="G23" s="50" t="s">
        <v>374</v>
      </c>
      <c r="H23" s="50" t="s">
        <v>133</v>
      </c>
      <c r="I23" s="50">
        <v>-6361</v>
      </c>
      <c r="J23" s="50">
        <v>3201</v>
      </c>
      <c r="K23" s="50">
        <v>2.1000000000000001E-2</v>
      </c>
      <c r="L23" s="50">
        <v>1.7999999999999999E-2</v>
      </c>
      <c r="M23" s="51">
        <v>1E-3</v>
      </c>
      <c r="N23" s="52">
        <v>17.57</v>
      </c>
      <c r="O23" s="51">
        <v>0.24099999999999999</v>
      </c>
      <c r="P23" s="52">
        <v>2.85</v>
      </c>
      <c r="Q23" s="51">
        <v>2E-3</v>
      </c>
      <c r="R23" s="52">
        <v>12.19</v>
      </c>
      <c r="S23" s="51">
        <v>0.59699999999999998</v>
      </c>
      <c r="T23" s="53">
        <v>0.28000000000000003</v>
      </c>
      <c r="U23" s="48"/>
      <c r="V23" s="49" t="s">
        <v>2</v>
      </c>
      <c r="W23" s="50" t="s">
        <v>386</v>
      </c>
      <c r="X23" s="50" t="s">
        <v>133</v>
      </c>
      <c r="Y23" s="50" t="s">
        <v>342</v>
      </c>
      <c r="Z23" s="50" t="s">
        <v>136</v>
      </c>
      <c r="AA23" s="50" t="s">
        <v>387</v>
      </c>
      <c r="AB23" s="50" t="s">
        <v>133</v>
      </c>
      <c r="AC23" s="50">
        <v>-6909</v>
      </c>
      <c r="AD23" s="50">
        <v>3474</v>
      </c>
      <c r="AE23" s="50">
        <v>2.3E-2</v>
      </c>
      <c r="AF23" s="50">
        <v>0.02</v>
      </c>
      <c r="AG23" s="51" t="s">
        <v>52</v>
      </c>
      <c r="AH23" s="52">
        <v>46.96</v>
      </c>
      <c r="AI23" s="51">
        <v>0.27600000000000002</v>
      </c>
      <c r="AJ23" s="52">
        <v>2.57</v>
      </c>
      <c r="AK23" s="51" t="s">
        <v>52</v>
      </c>
      <c r="AL23" s="52">
        <v>41.93</v>
      </c>
      <c r="AM23" s="51">
        <v>0.2</v>
      </c>
      <c r="AN23" s="85">
        <v>1.64</v>
      </c>
    </row>
    <row r="24" spans="1:40" s="8" customFormat="1" ht="24" customHeight="1">
      <c r="A24" s="127"/>
      <c r="B24" s="128"/>
      <c r="C24" s="129"/>
      <c r="D24" s="129"/>
      <c r="E24" s="129"/>
      <c r="F24" s="129"/>
      <c r="G24" s="129"/>
      <c r="H24" s="129"/>
      <c r="I24" s="129"/>
      <c r="J24" s="129"/>
      <c r="K24" s="129"/>
      <c r="L24" s="129"/>
      <c r="M24" s="130"/>
      <c r="N24" s="131"/>
      <c r="O24" s="130"/>
      <c r="P24" s="131"/>
      <c r="Q24" s="130"/>
      <c r="R24" s="131"/>
      <c r="S24" s="130"/>
      <c r="T24" s="133"/>
      <c r="U24" s="127"/>
      <c r="V24" s="128"/>
      <c r="W24" s="129"/>
      <c r="X24" s="129"/>
      <c r="Y24" s="129"/>
      <c r="Z24" s="129"/>
      <c r="AA24" s="129"/>
      <c r="AB24" s="129"/>
      <c r="AC24" s="129"/>
      <c r="AD24" s="129"/>
      <c r="AE24" s="129"/>
      <c r="AF24" s="129"/>
      <c r="AG24" s="130"/>
      <c r="AH24" s="131"/>
      <c r="AI24" s="130"/>
      <c r="AJ24" s="131"/>
      <c r="AK24" s="130"/>
      <c r="AL24" s="131"/>
      <c r="AM24" s="130"/>
      <c r="AN24" s="132"/>
    </row>
    <row r="25" spans="1:40" ht="49" customHeight="1">
      <c r="A25" s="23"/>
      <c r="B25" s="15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20"/>
      <c r="N25" s="31"/>
      <c r="O25" s="17"/>
      <c r="P25" s="31"/>
      <c r="Q25" s="17"/>
      <c r="R25" s="31"/>
      <c r="S25" s="17"/>
      <c r="T25" s="32"/>
      <c r="U25" s="23"/>
      <c r="V25" s="15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20"/>
      <c r="AH25" s="31"/>
      <c r="AI25" s="17"/>
      <c r="AJ25" s="31"/>
      <c r="AK25" s="17"/>
      <c r="AL25" s="31"/>
      <c r="AM25" s="17"/>
      <c r="AN25" s="75"/>
    </row>
    <row r="26" spans="1:40" ht="49" customHeight="1">
      <c r="A26" s="24"/>
      <c r="B26" s="18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20"/>
      <c r="N26" s="45"/>
      <c r="O26" s="20"/>
      <c r="P26" s="45"/>
      <c r="Q26" s="20"/>
      <c r="R26" s="45"/>
      <c r="S26" s="20"/>
      <c r="T26" s="46"/>
      <c r="U26" s="24"/>
      <c r="V26" s="18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20"/>
      <c r="AH26" s="45"/>
      <c r="AI26" s="20"/>
      <c r="AJ26" s="45"/>
      <c r="AK26" s="20"/>
      <c r="AL26" s="45"/>
      <c r="AM26" s="20"/>
      <c r="AN26" s="76"/>
    </row>
    <row r="27" spans="1:40" ht="49" customHeight="1">
      <c r="A27" s="24"/>
      <c r="B27" s="18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20"/>
      <c r="N27" s="45"/>
      <c r="O27" s="20"/>
      <c r="P27" s="45"/>
      <c r="Q27" s="20"/>
      <c r="R27" s="45"/>
      <c r="S27" s="20"/>
      <c r="T27" s="46"/>
      <c r="U27" s="24"/>
      <c r="V27" s="18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20"/>
      <c r="AH27" s="45"/>
      <c r="AI27" s="20"/>
      <c r="AJ27" s="45"/>
      <c r="AK27" s="20"/>
      <c r="AL27" s="45"/>
      <c r="AM27" s="20"/>
      <c r="AN27" s="76"/>
    </row>
    <row r="28" spans="1:40" ht="49" customHeight="1">
      <c r="A28" s="58"/>
      <c r="B28" s="59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20"/>
      <c r="N28" s="62"/>
      <c r="O28" s="61"/>
      <c r="P28" s="62"/>
      <c r="Q28" s="20"/>
      <c r="R28" s="62"/>
      <c r="S28" s="61"/>
      <c r="T28" s="63"/>
      <c r="U28" s="58"/>
      <c r="V28" s="59"/>
      <c r="W28" s="60"/>
      <c r="X28" s="60"/>
      <c r="Y28" s="60"/>
      <c r="Z28" s="60"/>
      <c r="AA28" s="60"/>
      <c r="AB28" s="60"/>
      <c r="AC28" s="60"/>
      <c r="AD28" s="60"/>
      <c r="AE28" s="60"/>
      <c r="AF28" s="60"/>
      <c r="AG28" s="20"/>
      <c r="AH28" s="62"/>
      <c r="AI28" s="61"/>
      <c r="AJ28" s="62"/>
      <c r="AK28" s="20"/>
      <c r="AL28" s="62"/>
      <c r="AM28" s="61"/>
      <c r="AN28" s="79"/>
    </row>
    <row r="29" spans="1:40" s="94" customFormat="1" ht="24" customHeight="1">
      <c r="A29" s="87"/>
      <c r="B29" s="88"/>
      <c r="C29" s="89"/>
      <c r="D29" s="89"/>
      <c r="E29" s="89"/>
      <c r="F29" s="89"/>
      <c r="G29" s="89"/>
      <c r="H29" s="89"/>
      <c r="I29" s="89"/>
      <c r="J29" s="89"/>
      <c r="K29" s="89"/>
      <c r="L29" s="89"/>
      <c r="M29" s="90"/>
      <c r="N29" s="91"/>
      <c r="O29" s="90"/>
      <c r="P29" s="91"/>
      <c r="Q29" s="90"/>
      <c r="R29" s="91"/>
      <c r="S29" s="90"/>
      <c r="T29" s="91"/>
      <c r="U29" s="87"/>
      <c r="V29" s="88"/>
      <c r="W29" s="89"/>
      <c r="X29" s="89"/>
      <c r="Y29" s="89"/>
      <c r="Z29" s="89"/>
      <c r="AA29" s="89"/>
      <c r="AB29" s="89"/>
      <c r="AC29" s="89"/>
      <c r="AD29" s="89"/>
      <c r="AE29" s="89"/>
      <c r="AF29" s="89"/>
      <c r="AG29" s="90"/>
      <c r="AH29" s="91"/>
      <c r="AI29" s="90"/>
      <c r="AJ29" s="91"/>
      <c r="AK29" s="90"/>
      <c r="AL29" s="91"/>
      <c r="AM29" s="90"/>
      <c r="AN29" s="93"/>
    </row>
    <row r="30" spans="1:40" ht="49" customHeight="1">
      <c r="A30" s="80"/>
      <c r="B30" s="29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20"/>
      <c r="N30" s="31"/>
      <c r="O30" s="17"/>
      <c r="P30" s="31"/>
      <c r="Q30" s="17"/>
      <c r="R30" s="31"/>
      <c r="S30" s="17"/>
      <c r="T30" s="32"/>
      <c r="U30" s="6"/>
      <c r="V30" s="29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20"/>
      <c r="AH30" s="31"/>
      <c r="AI30" s="17"/>
      <c r="AJ30" s="31"/>
      <c r="AK30" s="17"/>
      <c r="AL30" s="31"/>
      <c r="AM30" s="17"/>
      <c r="AN30" s="75"/>
    </row>
    <row r="31" spans="1:40" ht="49" customHeight="1">
      <c r="A31" s="81"/>
      <c r="B31" s="2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20"/>
      <c r="N31" s="45"/>
      <c r="O31" s="20"/>
      <c r="P31" s="45"/>
      <c r="Q31" s="20"/>
      <c r="R31" s="45"/>
      <c r="S31" s="20"/>
      <c r="T31" s="46"/>
      <c r="U31" s="7"/>
      <c r="V31" s="28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7"/>
      <c r="AH31" s="45"/>
      <c r="AI31" s="20"/>
      <c r="AJ31" s="45"/>
      <c r="AK31" s="20"/>
      <c r="AL31" s="45"/>
      <c r="AM31" s="20"/>
      <c r="AN31" s="76"/>
    </row>
    <row r="32" spans="1:40" ht="49" customHeight="1">
      <c r="A32" s="81"/>
      <c r="B32" s="2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0"/>
      <c r="N32" s="45"/>
      <c r="O32" s="20"/>
      <c r="P32" s="45"/>
      <c r="Q32" s="20"/>
      <c r="R32" s="45"/>
      <c r="S32" s="20"/>
      <c r="T32" s="46"/>
      <c r="U32" s="7"/>
      <c r="V32" s="28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20"/>
      <c r="AH32" s="45"/>
      <c r="AI32" s="17"/>
      <c r="AJ32" s="45"/>
      <c r="AK32" s="20"/>
      <c r="AL32" s="45"/>
      <c r="AM32" s="20"/>
      <c r="AN32" s="76"/>
    </row>
    <row r="33" spans="1:40" ht="49" customHeight="1">
      <c r="A33" s="81"/>
      <c r="B33" s="28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20"/>
      <c r="N33" s="45"/>
      <c r="O33" s="20"/>
      <c r="P33" s="45"/>
      <c r="Q33" s="20"/>
      <c r="R33" s="45"/>
      <c r="S33" s="20"/>
      <c r="T33" s="46"/>
      <c r="U33" s="7"/>
      <c r="V33" s="28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20"/>
      <c r="AH33" s="45"/>
      <c r="AI33" s="20"/>
      <c r="AJ33" s="45"/>
      <c r="AK33" s="20"/>
      <c r="AL33" s="45"/>
      <c r="AM33" s="20"/>
      <c r="AN33" s="76"/>
    </row>
    <row r="34" spans="1:40" s="94" customFormat="1" ht="24" customHeight="1">
      <c r="A34" s="87"/>
      <c r="B34" s="88"/>
      <c r="C34" s="89"/>
      <c r="D34" s="89"/>
      <c r="E34" s="89"/>
      <c r="F34" s="89"/>
      <c r="G34" s="89"/>
      <c r="H34" s="89"/>
      <c r="I34" s="89"/>
      <c r="J34" s="89"/>
      <c r="K34" s="89"/>
      <c r="L34" s="89"/>
      <c r="M34" s="90"/>
      <c r="N34" s="91"/>
      <c r="O34" s="90"/>
      <c r="P34" s="91"/>
      <c r="Q34" s="90"/>
      <c r="R34" s="91"/>
      <c r="S34" s="90"/>
      <c r="T34" s="92"/>
      <c r="U34" s="87"/>
      <c r="V34" s="88"/>
      <c r="W34" s="89"/>
      <c r="X34" s="89"/>
      <c r="Y34" s="89"/>
      <c r="Z34" s="89"/>
      <c r="AA34" s="89"/>
      <c r="AB34" s="89"/>
      <c r="AC34" s="89"/>
      <c r="AD34" s="89"/>
      <c r="AE34" s="89"/>
      <c r="AF34" s="89"/>
      <c r="AG34" s="90"/>
      <c r="AH34" s="91"/>
      <c r="AI34" s="90"/>
      <c r="AJ34" s="91"/>
      <c r="AK34" s="90"/>
      <c r="AL34" s="91"/>
      <c r="AM34" s="90"/>
      <c r="AN34" s="93"/>
    </row>
    <row r="35" spans="1:40" ht="49" customHeight="1">
      <c r="A35" s="80"/>
      <c r="B35" s="29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7"/>
      <c r="N35" s="31"/>
      <c r="O35" s="17"/>
      <c r="P35" s="31"/>
      <c r="Q35" s="17"/>
      <c r="R35" s="31"/>
      <c r="S35" s="17"/>
      <c r="T35" s="32"/>
      <c r="U35" s="6"/>
      <c r="V35" s="29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20"/>
      <c r="AH35" s="31"/>
      <c r="AI35" s="17"/>
      <c r="AJ35" s="31"/>
      <c r="AK35" s="17"/>
      <c r="AL35" s="31"/>
      <c r="AM35" s="17"/>
      <c r="AN35" s="75"/>
    </row>
    <row r="36" spans="1:40" ht="49" customHeight="1">
      <c r="A36" s="81"/>
      <c r="B36" s="2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  <c r="N36" s="45"/>
      <c r="O36" s="20"/>
      <c r="P36" s="45"/>
      <c r="Q36" s="20"/>
      <c r="R36" s="45"/>
      <c r="S36" s="20"/>
      <c r="T36" s="46"/>
      <c r="U36" s="7"/>
      <c r="V36" s="28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20"/>
      <c r="AH36" s="45"/>
      <c r="AI36" s="20"/>
      <c r="AJ36" s="45"/>
      <c r="AK36" s="20"/>
      <c r="AL36" s="45"/>
      <c r="AM36" s="20"/>
      <c r="AN36" s="76"/>
    </row>
    <row r="37" spans="1:40" ht="49" customHeight="1">
      <c r="A37" s="81"/>
      <c r="B37" s="2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20"/>
      <c r="N37" s="45"/>
      <c r="O37" s="20"/>
      <c r="P37" s="45"/>
      <c r="Q37" s="20"/>
      <c r="R37" s="45"/>
      <c r="S37" s="20"/>
      <c r="T37" s="46"/>
      <c r="U37" s="7"/>
      <c r="V37" s="28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20"/>
      <c r="AH37" s="45"/>
      <c r="AI37" s="20"/>
      <c r="AJ37" s="45"/>
      <c r="AK37" s="20"/>
      <c r="AL37" s="45"/>
      <c r="AM37" s="20"/>
      <c r="AN37" s="76"/>
    </row>
    <row r="38" spans="1:40" ht="49" customHeight="1">
      <c r="A38" s="81"/>
      <c r="B38" s="2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20"/>
      <c r="N38" s="45"/>
      <c r="O38" s="20"/>
      <c r="P38" s="45"/>
      <c r="Q38" s="20"/>
      <c r="R38" s="45"/>
      <c r="S38" s="20"/>
      <c r="T38" s="46"/>
      <c r="U38" s="7"/>
      <c r="V38" s="28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20"/>
      <c r="AH38" s="45"/>
      <c r="AI38" s="20"/>
      <c r="AJ38" s="45"/>
      <c r="AK38" s="20"/>
      <c r="AL38" s="45"/>
      <c r="AM38" s="20"/>
      <c r="AN38" s="76"/>
    </row>
    <row r="39" spans="1:40" s="94" customFormat="1" ht="24" customHeight="1">
      <c r="A39" s="87"/>
      <c r="B39" s="88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90"/>
      <c r="N39" s="91"/>
      <c r="O39" s="90"/>
      <c r="P39" s="91"/>
      <c r="Q39" s="90"/>
      <c r="R39" s="91"/>
      <c r="S39" s="90"/>
      <c r="T39" s="92"/>
      <c r="U39" s="87"/>
      <c r="V39" s="88"/>
      <c r="W39" s="89"/>
      <c r="X39" s="89"/>
      <c r="Y39" s="89"/>
      <c r="Z39" s="89"/>
      <c r="AA39" s="89"/>
      <c r="AB39" s="89"/>
      <c r="AC39" s="89"/>
      <c r="AD39" s="89"/>
      <c r="AE39" s="89"/>
      <c r="AF39" s="89"/>
      <c r="AG39" s="90"/>
      <c r="AH39" s="91"/>
      <c r="AI39" s="90"/>
      <c r="AJ39" s="91"/>
      <c r="AK39" s="90"/>
      <c r="AL39" s="91"/>
      <c r="AM39" s="90"/>
      <c r="AN39" s="93"/>
    </row>
    <row r="40" spans="1:40" ht="49" customHeight="1">
      <c r="A40" s="80"/>
      <c r="B40" s="29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7"/>
      <c r="N40" s="31"/>
      <c r="O40" s="17"/>
      <c r="P40" s="31"/>
      <c r="Q40" s="17"/>
      <c r="R40" s="31"/>
      <c r="S40" s="17"/>
      <c r="T40" s="32"/>
      <c r="U40" s="6"/>
      <c r="V40" s="29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7"/>
      <c r="AH40" s="31"/>
      <c r="AI40" s="17"/>
      <c r="AJ40" s="31"/>
      <c r="AK40" s="17"/>
      <c r="AL40" s="31"/>
      <c r="AM40" s="17"/>
      <c r="AN40" s="75"/>
    </row>
    <row r="41" spans="1:40" ht="49" customHeight="1">
      <c r="A41" s="81"/>
      <c r="B41" s="2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20"/>
      <c r="N41" s="45"/>
      <c r="O41" s="20"/>
      <c r="P41" s="45"/>
      <c r="Q41" s="20"/>
      <c r="R41" s="45"/>
      <c r="S41" s="20"/>
      <c r="T41" s="46"/>
      <c r="U41" s="7"/>
      <c r="V41" s="28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7"/>
      <c r="AH41" s="45"/>
      <c r="AI41" s="20"/>
      <c r="AJ41" s="45"/>
      <c r="AK41" s="20"/>
      <c r="AL41" s="45"/>
      <c r="AM41" s="20"/>
      <c r="AN41" s="76"/>
    </row>
    <row r="42" spans="1:40" ht="49" customHeight="1">
      <c r="A42" s="81"/>
      <c r="B42" s="2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7"/>
      <c r="N42" s="45"/>
      <c r="O42" s="20"/>
      <c r="P42" s="45"/>
      <c r="Q42" s="20"/>
      <c r="R42" s="45"/>
      <c r="S42" s="20"/>
      <c r="T42" s="46"/>
      <c r="U42" s="7"/>
      <c r="V42" s="28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7"/>
      <c r="AH42" s="45"/>
      <c r="AI42" s="17"/>
      <c r="AJ42" s="45"/>
      <c r="AK42" s="20"/>
      <c r="AL42" s="45"/>
      <c r="AM42" s="20"/>
      <c r="AN42" s="76"/>
    </row>
    <row r="43" spans="1:40" ht="49" customHeight="1">
      <c r="A43" s="81"/>
      <c r="B43" s="2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20"/>
      <c r="N43" s="45"/>
      <c r="O43" s="20"/>
      <c r="P43" s="45"/>
      <c r="Q43" s="20"/>
      <c r="R43" s="45"/>
      <c r="S43" s="20"/>
      <c r="T43" s="46"/>
      <c r="U43" s="7"/>
      <c r="V43" s="28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20"/>
      <c r="AH43" s="45"/>
      <c r="AI43" s="20"/>
      <c r="AJ43" s="45"/>
      <c r="AK43" s="20"/>
      <c r="AL43" s="45"/>
      <c r="AM43" s="20"/>
      <c r="AN43" s="76"/>
    </row>
    <row r="44" spans="1:40" s="94" customFormat="1" ht="24" customHeight="1">
      <c r="A44" s="87"/>
      <c r="B44" s="88"/>
      <c r="C44" s="89"/>
      <c r="D44" s="89"/>
      <c r="E44" s="89"/>
      <c r="F44" s="89"/>
      <c r="G44" s="89"/>
      <c r="H44" s="89"/>
      <c r="I44" s="89"/>
      <c r="J44" s="89"/>
      <c r="K44" s="89"/>
      <c r="L44" s="89"/>
      <c r="M44" s="90"/>
      <c r="N44" s="91"/>
      <c r="O44" s="90"/>
      <c r="P44" s="91"/>
      <c r="Q44" s="90"/>
      <c r="R44" s="91"/>
      <c r="S44" s="90"/>
      <c r="T44" s="92"/>
      <c r="U44" s="87"/>
      <c r="V44" s="88"/>
      <c r="W44" s="89"/>
      <c r="X44" s="89"/>
      <c r="Y44" s="89"/>
      <c r="Z44" s="89"/>
      <c r="AA44" s="89"/>
      <c r="AB44" s="89"/>
      <c r="AC44" s="89"/>
      <c r="AD44" s="89"/>
      <c r="AE44" s="89"/>
      <c r="AF44" s="89"/>
      <c r="AG44" s="90"/>
      <c r="AH44" s="91"/>
      <c r="AI44" s="90"/>
      <c r="AJ44" s="91"/>
      <c r="AK44" s="90"/>
      <c r="AL44" s="91"/>
      <c r="AM44" s="90"/>
      <c r="AN44" s="93"/>
    </row>
    <row r="45" spans="1:40" ht="49" customHeight="1">
      <c r="A45" s="80"/>
      <c r="B45" s="29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20"/>
      <c r="N45" s="31"/>
      <c r="O45" s="17"/>
      <c r="P45" s="31"/>
      <c r="Q45" s="17"/>
      <c r="R45" s="31"/>
      <c r="S45" s="17"/>
      <c r="T45" s="32"/>
      <c r="U45" s="6"/>
      <c r="V45" s="29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20"/>
      <c r="AH45" s="31"/>
      <c r="AI45" s="17"/>
      <c r="AJ45" s="31"/>
      <c r="AK45" s="17"/>
      <c r="AL45" s="31"/>
      <c r="AM45" s="17"/>
      <c r="AN45" s="75"/>
    </row>
    <row r="46" spans="1:40" ht="49" customHeight="1">
      <c r="A46" s="81"/>
      <c r="B46" s="28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20"/>
      <c r="N46" s="45"/>
      <c r="O46" s="20"/>
      <c r="P46" s="45"/>
      <c r="Q46" s="20"/>
      <c r="R46" s="45"/>
      <c r="S46" s="20"/>
      <c r="T46" s="46"/>
      <c r="U46" s="7"/>
      <c r="V46" s="28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20"/>
      <c r="AH46" s="45"/>
      <c r="AI46" s="20"/>
      <c r="AJ46" s="45"/>
      <c r="AK46" s="20"/>
      <c r="AL46" s="45"/>
      <c r="AM46" s="20"/>
      <c r="AN46" s="76"/>
    </row>
    <row r="47" spans="1:40" ht="49" customHeight="1">
      <c r="A47" s="81"/>
      <c r="B47" s="28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20"/>
      <c r="N47" s="45"/>
      <c r="O47" s="20"/>
      <c r="P47" s="45"/>
      <c r="Q47" s="20"/>
      <c r="R47" s="45"/>
      <c r="S47" s="20"/>
      <c r="T47" s="46"/>
      <c r="U47" s="7"/>
      <c r="V47" s="28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20"/>
      <c r="AH47" s="45"/>
      <c r="AI47" s="20"/>
      <c r="AJ47" s="45"/>
      <c r="AK47" s="20"/>
      <c r="AL47" s="45"/>
      <c r="AM47" s="20"/>
      <c r="AN47" s="76"/>
    </row>
    <row r="48" spans="1:40" ht="49" customHeight="1">
      <c r="A48" s="81"/>
      <c r="B48" s="28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20"/>
      <c r="N48" s="45"/>
      <c r="O48" s="20"/>
      <c r="P48" s="45"/>
      <c r="Q48" s="20"/>
      <c r="R48" s="45"/>
      <c r="S48" s="20"/>
      <c r="T48" s="46"/>
      <c r="U48" s="7"/>
      <c r="V48" s="28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20"/>
      <c r="AH48" s="45"/>
      <c r="AI48" s="20"/>
      <c r="AJ48" s="45"/>
      <c r="AK48" s="20"/>
      <c r="AL48" s="45"/>
      <c r="AM48" s="20"/>
      <c r="AN48" s="76"/>
    </row>
    <row r="49" spans="1:40" s="110" customFormat="1" ht="24" customHeight="1" thickBot="1">
      <c r="A49" s="120"/>
      <c r="B49" s="121"/>
      <c r="C49" s="122"/>
      <c r="D49" s="122"/>
      <c r="E49" s="122"/>
      <c r="F49" s="122"/>
      <c r="G49" s="122"/>
      <c r="H49" s="122"/>
      <c r="I49" s="122"/>
      <c r="J49" s="122"/>
      <c r="K49" s="122"/>
      <c r="L49" s="122"/>
      <c r="M49" s="123"/>
      <c r="N49" s="124"/>
      <c r="O49" s="123"/>
      <c r="P49" s="124"/>
      <c r="Q49" s="123"/>
      <c r="R49" s="124"/>
      <c r="S49" s="123"/>
      <c r="T49" s="125"/>
      <c r="U49" s="120"/>
      <c r="V49" s="121"/>
      <c r="W49" s="122"/>
      <c r="X49" s="122"/>
      <c r="Y49" s="122"/>
      <c r="Z49" s="122"/>
      <c r="AA49" s="122"/>
      <c r="AB49" s="122"/>
      <c r="AC49" s="122"/>
      <c r="AD49" s="122"/>
      <c r="AE49" s="122"/>
      <c r="AF49" s="122"/>
      <c r="AG49" s="123"/>
      <c r="AH49" s="124"/>
      <c r="AI49" s="123"/>
      <c r="AJ49" s="124"/>
      <c r="AK49" s="123"/>
      <c r="AL49" s="124"/>
      <c r="AM49" s="123"/>
      <c r="AN49" s="126"/>
    </row>
    <row r="50" spans="1:40" ht="49" customHeight="1">
      <c r="A50" s="96"/>
      <c r="B50" s="97"/>
      <c r="C50" s="98"/>
      <c r="D50" s="98"/>
      <c r="E50" s="98"/>
      <c r="F50" s="98"/>
      <c r="G50" s="98"/>
      <c r="H50" s="98"/>
      <c r="I50" s="98"/>
      <c r="J50" s="98"/>
      <c r="K50" s="98"/>
      <c r="L50" s="98"/>
      <c r="M50" s="99"/>
      <c r="N50" s="100"/>
      <c r="O50" s="101"/>
      <c r="P50" s="102"/>
      <c r="Q50" s="101"/>
      <c r="R50" s="102"/>
      <c r="S50" s="101"/>
      <c r="T50" s="102"/>
      <c r="U50" s="96"/>
      <c r="V50" s="97"/>
      <c r="W50" s="98"/>
      <c r="X50" s="98"/>
      <c r="Y50" s="98"/>
      <c r="Z50" s="98"/>
      <c r="AA50" s="98"/>
      <c r="AB50" s="98"/>
      <c r="AC50" s="98"/>
      <c r="AD50" s="98"/>
      <c r="AE50" s="98"/>
      <c r="AF50" s="98"/>
      <c r="AG50" s="101"/>
      <c r="AH50" s="100"/>
      <c r="AI50" s="99"/>
      <c r="AJ50" s="102"/>
      <c r="AK50" s="101"/>
      <c r="AL50" s="102"/>
      <c r="AM50" s="101"/>
      <c r="AN50" s="102"/>
    </row>
    <row r="51" spans="1:40" ht="49" customHeight="1">
      <c r="A51" s="96"/>
      <c r="B51" s="103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1"/>
      <c r="N51" s="102"/>
      <c r="O51" s="101"/>
      <c r="P51" s="102"/>
      <c r="Q51" s="101"/>
      <c r="R51" s="102"/>
      <c r="S51" s="101"/>
      <c r="T51" s="102"/>
      <c r="U51" s="96"/>
      <c r="V51" s="103"/>
      <c r="W51" s="104"/>
      <c r="X51" s="104"/>
      <c r="Y51" s="104"/>
      <c r="Z51" s="104"/>
      <c r="AA51" s="104"/>
      <c r="AB51" s="104"/>
      <c r="AC51" s="104"/>
      <c r="AD51" s="104"/>
      <c r="AE51" s="104"/>
      <c r="AF51" s="104"/>
      <c r="AG51" s="101"/>
      <c r="AH51" s="102"/>
      <c r="AI51" s="101"/>
      <c r="AJ51" s="102"/>
      <c r="AK51" s="101"/>
      <c r="AL51" s="102"/>
      <c r="AM51" s="101"/>
      <c r="AN51" s="102"/>
    </row>
    <row r="52" spans="1:40" ht="49" customHeight="1">
      <c r="A52" s="96"/>
      <c r="B52" s="103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1"/>
      <c r="N52" s="102"/>
      <c r="O52" s="101"/>
      <c r="P52" s="102"/>
      <c r="Q52" s="101"/>
      <c r="R52" s="102"/>
      <c r="S52" s="101"/>
      <c r="T52" s="102"/>
      <c r="U52" s="96"/>
      <c r="V52" s="103"/>
      <c r="W52" s="104"/>
      <c r="X52" s="104"/>
      <c r="Y52" s="104"/>
      <c r="Z52" s="104"/>
      <c r="AA52" s="104"/>
      <c r="AB52" s="104"/>
      <c r="AC52" s="104"/>
      <c r="AD52" s="104"/>
      <c r="AE52" s="104"/>
      <c r="AF52" s="104"/>
      <c r="AG52" s="101"/>
      <c r="AH52" s="102"/>
      <c r="AI52" s="101"/>
      <c r="AJ52" s="102"/>
      <c r="AK52" s="101"/>
      <c r="AL52" s="102"/>
      <c r="AM52" s="101"/>
      <c r="AN52" s="102"/>
    </row>
    <row r="53" spans="1:40" ht="49" customHeight="1">
      <c r="A53" s="96"/>
      <c r="B53" s="103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1"/>
      <c r="N53" s="102"/>
      <c r="O53" s="101"/>
      <c r="P53" s="102"/>
      <c r="Q53" s="101"/>
      <c r="R53" s="102"/>
      <c r="S53" s="101"/>
      <c r="T53" s="102"/>
      <c r="U53" s="96"/>
      <c r="V53" s="103"/>
      <c r="W53" s="104"/>
      <c r="X53" s="104"/>
      <c r="Y53" s="104"/>
      <c r="Z53" s="104"/>
      <c r="AA53" s="104"/>
      <c r="AB53" s="104"/>
      <c r="AC53" s="104"/>
      <c r="AD53" s="104"/>
      <c r="AE53" s="104"/>
      <c r="AF53" s="104"/>
      <c r="AG53" s="101"/>
      <c r="AH53" s="102"/>
      <c r="AI53" s="101"/>
      <c r="AJ53" s="102"/>
      <c r="AK53" s="101"/>
      <c r="AL53" s="102"/>
      <c r="AM53" s="101"/>
      <c r="AN53" s="102"/>
    </row>
    <row r="54" spans="1:40" s="110" customFormat="1" ht="24" customHeight="1">
      <c r="A54" s="105"/>
      <c r="B54" s="106"/>
      <c r="C54" s="107"/>
      <c r="D54" s="107"/>
      <c r="E54" s="107"/>
      <c r="F54" s="107"/>
      <c r="G54" s="107"/>
      <c r="H54" s="107"/>
      <c r="I54" s="107"/>
      <c r="J54" s="107"/>
      <c r="K54" s="107"/>
      <c r="L54" s="107"/>
      <c r="M54" s="108"/>
      <c r="N54" s="109"/>
      <c r="O54" s="108"/>
      <c r="P54" s="109"/>
      <c r="Q54" s="108"/>
      <c r="R54" s="109"/>
      <c r="S54" s="108"/>
      <c r="T54" s="109"/>
      <c r="U54" s="105"/>
      <c r="V54" s="106"/>
      <c r="W54" s="107"/>
      <c r="X54" s="107"/>
      <c r="Y54" s="107"/>
      <c r="Z54" s="107"/>
      <c r="AA54" s="107"/>
      <c r="AB54" s="107"/>
      <c r="AC54" s="107"/>
      <c r="AD54" s="107"/>
      <c r="AE54" s="107"/>
      <c r="AF54" s="107"/>
      <c r="AG54" s="108"/>
      <c r="AH54" s="109"/>
      <c r="AI54" s="108"/>
      <c r="AJ54" s="109"/>
      <c r="AK54" s="108"/>
      <c r="AL54" s="109"/>
      <c r="AM54" s="108"/>
      <c r="AN54" s="109"/>
    </row>
    <row r="55" spans="1:40" ht="49" customHeight="1">
      <c r="A55" s="96"/>
      <c r="B55" s="103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1"/>
      <c r="N55" s="102"/>
      <c r="O55" s="101"/>
      <c r="P55" s="102"/>
      <c r="Q55" s="101"/>
      <c r="R55" s="102"/>
      <c r="S55" s="101"/>
      <c r="T55" s="102"/>
      <c r="U55" s="96"/>
      <c r="V55" s="103"/>
      <c r="W55" s="104"/>
      <c r="X55" s="104"/>
      <c r="Y55" s="104"/>
      <c r="Z55" s="104"/>
      <c r="AA55" s="104"/>
      <c r="AB55" s="104"/>
      <c r="AC55" s="104"/>
      <c r="AD55" s="104"/>
      <c r="AE55" s="104"/>
      <c r="AF55" s="104"/>
      <c r="AG55" s="101"/>
      <c r="AH55" s="102"/>
      <c r="AI55" s="101"/>
      <c r="AJ55" s="102"/>
      <c r="AK55" s="101"/>
      <c r="AL55" s="102"/>
      <c r="AM55" s="101"/>
      <c r="AN55" s="102"/>
    </row>
    <row r="56" spans="1:40" ht="49" customHeight="1">
      <c r="A56" s="96"/>
      <c r="B56" s="103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1"/>
      <c r="N56" s="102"/>
      <c r="O56" s="101"/>
      <c r="P56" s="102"/>
      <c r="Q56" s="101"/>
      <c r="R56" s="102"/>
      <c r="S56" s="101"/>
      <c r="T56" s="102"/>
      <c r="U56" s="96"/>
      <c r="V56" s="103"/>
      <c r="W56" s="104"/>
      <c r="X56" s="104"/>
      <c r="Y56" s="104"/>
      <c r="Z56" s="104"/>
      <c r="AA56" s="104"/>
      <c r="AB56" s="104"/>
      <c r="AC56" s="104"/>
      <c r="AD56" s="104"/>
      <c r="AE56" s="104"/>
      <c r="AF56" s="104"/>
      <c r="AG56" s="101"/>
      <c r="AH56" s="102"/>
      <c r="AI56" s="101"/>
      <c r="AJ56" s="102"/>
      <c r="AK56" s="101"/>
      <c r="AL56" s="102"/>
      <c r="AM56" s="101"/>
      <c r="AN56" s="102"/>
    </row>
    <row r="57" spans="1:40" ht="49" customHeight="1">
      <c r="A57" s="96"/>
      <c r="B57" s="103"/>
      <c r="C57" s="104"/>
      <c r="D57" s="104"/>
      <c r="E57" s="104"/>
      <c r="F57" s="104"/>
      <c r="G57" s="104"/>
      <c r="H57" s="104"/>
      <c r="I57" s="104"/>
      <c r="J57" s="104"/>
      <c r="K57" s="104"/>
      <c r="L57" s="104"/>
      <c r="M57" s="101"/>
      <c r="N57" s="102"/>
      <c r="O57" s="101"/>
      <c r="P57" s="102"/>
      <c r="Q57" s="101"/>
      <c r="R57" s="102"/>
      <c r="S57" s="101"/>
      <c r="T57" s="102"/>
      <c r="U57" s="96"/>
      <c r="V57" s="103"/>
      <c r="W57" s="104"/>
      <c r="X57" s="104"/>
      <c r="Y57" s="104"/>
      <c r="Z57" s="104"/>
      <c r="AA57" s="104"/>
      <c r="AB57" s="104"/>
      <c r="AC57" s="104"/>
      <c r="AD57" s="104"/>
      <c r="AE57" s="104"/>
      <c r="AF57" s="104"/>
      <c r="AG57" s="101"/>
      <c r="AH57" s="102"/>
      <c r="AI57" s="101"/>
      <c r="AJ57" s="102"/>
      <c r="AK57" s="101"/>
      <c r="AL57" s="102"/>
      <c r="AM57" s="101"/>
      <c r="AN57" s="102"/>
    </row>
    <row r="58" spans="1:40" ht="49" customHeight="1">
      <c r="A58" s="96"/>
      <c r="B58" s="103"/>
      <c r="C58" s="104"/>
      <c r="D58" s="104"/>
      <c r="E58" s="104"/>
      <c r="F58" s="104"/>
      <c r="G58" s="104"/>
      <c r="H58" s="104"/>
      <c r="I58" s="104"/>
      <c r="J58" s="104"/>
      <c r="K58" s="104"/>
      <c r="L58" s="104"/>
      <c r="M58" s="101"/>
      <c r="N58" s="102"/>
      <c r="O58" s="101"/>
      <c r="P58" s="102"/>
      <c r="Q58" s="101"/>
      <c r="R58" s="102"/>
      <c r="S58" s="101"/>
      <c r="T58" s="102"/>
      <c r="U58" s="96"/>
      <c r="V58" s="103"/>
      <c r="W58" s="104"/>
      <c r="X58" s="104"/>
      <c r="Y58" s="104"/>
      <c r="Z58" s="104"/>
      <c r="AA58" s="104"/>
      <c r="AB58" s="104"/>
      <c r="AC58" s="104"/>
      <c r="AD58" s="104"/>
      <c r="AE58" s="104"/>
      <c r="AF58" s="104"/>
      <c r="AG58" s="101"/>
      <c r="AH58" s="102"/>
      <c r="AI58" s="101"/>
      <c r="AJ58" s="102"/>
      <c r="AK58" s="101"/>
      <c r="AL58" s="102"/>
      <c r="AM58" s="101"/>
      <c r="AN58" s="102"/>
    </row>
  </sheetData>
  <mergeCells count="3">
    <mergeCell ref="A1:AN1"/>
    <mergeCell ref="A2:T2"/>
    <mergeCell ref="U2:AN2"/>
  </mergeCells>
  <conditionalFormatting sqref="O22:O23 O17:O18 Q7:Q8 S8 S13 S18 S23 O12:O13 M20:M23 Q22:Q23 M5:M8 O7:O8 M10:M13 Q12:Q13 Q17:Q18 M15:M18">
    <cfRule type="containsText" dxfId="37" priority="54" operator="containsText" text="p &lt; 0.001">
      <formula>NOT(ISERROR(SEARCH("p &lt; 0.001",M5)))</formula>
    </cfRule>
  </conditionalFormatting>
  <conditionalFormatting sqref="O17:O18 O22:O23 S23 S18 S13 Q7:Q8 S8 O12:O13 M20:M23 Q22:Q23 M5:M8 O7:O8 M10:M13 Q12:Q13 Q17:Q18 M15:M18">
    <cfRule type="cellIs" dxfId="36" priority="53" operator="lessThan">
      <formula>0.05</formula>
    </cfRule>
  </conditionalFormatting>
  <conditionalFormatting sqref="AG20:AG23 AI18 AK18 AI22:AI23 AK22:AK23 AM23 AM18 AM13 AG10 AI12:AI13 AK12:AK13 AK7:AK8 AG5 AM8">
    <cfRule type="cellIs" dxfId="35" priority="51" operator="lessThan">
      <formula>0.05</formula>
    </cfRule>
  </conditionalFormatting>
  <conditionalFormatting sqref="AG5 AG10 AG20:AG23 AI22:AI23 AI12:AI13 AI18 AK7:AK8 AM8 AK12:AK13 AM13 AK18 AM18 AK22:AK23 AM23">
    <cfRule type="containsText" dxfId="34" priority="52" operator="containsText" text="p &lt; 0.001">
      <formula>NOT(ISERROR(SEARCH("p &lt; 0.001",AG5)))</formula>
    </cfRule>
  </conditionalFormatting>
  <conditionalFormatting sqref="AG6:AG8">
    <cfRule type="containsText" dxfId="33" priority="12" operator="containsText" text="p &lt; 0.001">
      <formula>NOT(ISERROR(SEARCH("p &lt; 0.001",AG6)))</formula>
    </cfRule>
  </conditionalFormatting>
  <conditionalFormatting sqref="AG6:AG8">
    <cfRule type="cellIs" dxfId="32" priority="11" operator="lessThan">
      <formula>0.05</formula>
    </cfRule>
  </conditionalFormatting>
  <conditionalFormatting sqref="AI7:AI8">
    <cfRule type="containsText" dxfId="31" priority="10" operator="containsText" text="p &lt; 0.001">
      <formula>NOT(ISERROR(SEARCH("p &lt; 0.001",AI7)))</formula>
    </cfRule>
  </conditionalFormatting>
  <conditionalFormatting sqref="AI7:AI8">
    <cfRule type="cellIs" dxfId="30" priority="9" operator="lessThan">
      <formula>0.05</formula>
    </cfRule>
  </conditionalFormatting>
  <conditionalFormatting sqref="AG11:AG13">
    <cfRule type="containsText" dxfId="29" priority="8" operator="containsText" text="p &lt; 0.001">
      <formula>NOT(ISERROR(SEARCH("p &lt; 0.001",AG11)))</formula>
    </cfRule>
  </conditionalFormatting>
  <conditionalFormatting sqref="AG11:AG13">
    <cfRule type="cellIs" dxfId="28" priority="7" operator="lessThan">
      <formula>0.05</formula>
    </cfRule>
  </conditionalFormatting>
  <conditionalFormatting sqref="AG15:AG18">
    <cfRule type="containsText" dxfId="27" priority="6" operator="containsText" text="p &lt; 0.001">
      <formula>NOT(ISERROR(SEARCH("p &lt; 0.001",AG15)))</formula>
    </cfRule>
  </conditionalFormatting>
  <conditionalFormatting sqref="AG15:AG18">
    <cfRule type="cellIs" dxfId="26" priority="5" operator="lessThan">
      <formula>0.05</formula>
    </cfRule>
  </conditionalFormatting>
  <conditionalFormatting sqref="AI17">
    <cfRule type="containsText" dxfId="25" priority="4" operator="containsText" text="p &lt; 0.001">
      <formula>NOT(ISERROR(SEARCH("p &lt; 0.001",AI17)))</formula>
    </cfRule>
  </conditionalFormatting>
  <conditionalFormatting sqref="AI17">
    <cfRule type="cellIs" dxfId="24" priority="3" operator="lessThan">
      <formula>0.05</formula>
    </cfRule>
  </conditionalFormatting>
  <conditionalFormatting sqref="AK17">
    <cfRule type="containsText" dxfId="23" priority="2" operator="containsText" text="p &lt; 0.001">
      <formula>NOT(ISERROR(SEARCH("p &lt; 0.001",AK17)))</formula>
    </cfRule>
  </conditionalFormatting>
  <conditionalFormatting sqref="AK17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O58"/>
  <sheetViews>
    <sheetView zoomScale="67" zoomScaleNormal="80" workbookViewId="0">
      <selection activeCell="A4" sqref="A4"/>
    </sheetView>
  </sheetViews>
  <sheetFormatPr baseColWidth="10" defaultRowHeight="16"/>
  <cols>
    <col min="1" max="1" width="10.1640625" customWidth="1"/>
    <col min="2" max="2" width="15.6640625" style="1" customWidth="1"/>
    <col min="3" max="12" width="15.6640625" style="3" customWidth="1"/>
    <col min="13" max="13" width="15.6640625" style="38" customWidth="1"/>
    <col min="14" max="14" width="15.6640625" style="35" customWidth="1"/>
    <col min="15" max="15" width="15.6640625" style="38" customWidth="1"/>
    <col min="16" max="16" width="15.6640625" style="35" customWidth="1"/>
    <col min="17" max="17" width="15.6640625" style="38" customWidth="1"/>
    <col min="18" max="18" width="15.6640625" style="35" customWidth="1"/>
    <col min="19" max="19" width="15.6640625" style="38" customWidth="1"/>
    <col min="20" max="20" width="15.6640625" style="3" customWidth="1"/>
    <col min="21" max="21" width="10.1640625" customWidth="1"/>
    <col min="22" max="22" width="15.83203125" style="1" customWidth="1"/>
    <col min="23" max="32" width="15.83203125" style="3" customWidth="1"/>
    <col min="33" max="34" width="15.83203125" customWidth="1"/>
    <col min="35" max="35" width="15.83203125" style="86" customWidth="1"/>
    <col min="36" max="36" width="15.83203125" customWidth="1"/>
    <col min="37" max="37" width="15.83203125" style="86" customWidth="1"/>
    <col min="38" max="40" width="15.83203125" customWidth="1"/>
  </cols>
  <sheetData>
    <row r="1" spans="1:67" s="2" customFormat="1" ht="26">
      <c r="A1" s="155" t="s">
        <v>46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  <c r="AI1" s="156"/>
      <c r="AJ1" s="156"/>
      <c r="AK1" s="156"/>
      <c r="AL1" s="156"/>
      <c r="AM1" s="156"/>
      <c r="AN1" s="157"/>
    </row>
    <row r="2" spans="1:67" s="47" customFormat="1" ht="26">
      <c r="A2" s="151" t="s">
        <v>2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3"/>
      <c r="U2" s="151" t="s">
        <v>6</v>
      </c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4"/>
    </row>
    <row r="3" spans="1:67" s="10" customFormat="1" ht="90" customHeight="1" thickBot="1">
      <c r="A3" s="25" t="s">
        <v>7</v>
      </c>
      <c r="B3" s="26" t="s">
        <v>8</v>
      </c>
      <c r="C3" s="27" t="s">
        <v>22</v>
      </c>
      <c r="D3" s="27" t="s">
        <v>62</v>
      </c>
      <c r="E3" s="27" t="s">
        <v>23</v>
      </c>
      <c r="F3" s="27" t="s">
        <v>63</v>
      </c>
      <c r="G3" s="27" t="s">
        <v>24</v>
      </c>
      <c r="H3" s="134" t="s">
        <v>64</v>
      </c>
      <c r="I3" s="27" t="s">
        <v>4</v>
      </c>
      <c r="J3" s="27" t="s">
        <v>9</v>
      </c>
      <c r="K3" s="135" t="s">
        <v>65</v>
      </c>
      <c r="L3" s="39" t="s">
        <v>66</v>
      </c>
      <c r="M3" s="39" t="s">
        <v>53</v>
      </c>
      <c r="N3" s="34" t="s">
        <v>54</v>
      </c>
      <c r="O3" s="39" t="s">
        <v>55</v>
      </c>
      <c r="P3" s="34" t="s">
        <v>56</v>
      </c>
      <c r="Q3" s="37" t="s">
        <v>57</v>
      </c>
      <c r="R3" s="36" t="s">
        <v>58</v>
      </c>
      <c r="S3" s="37" t="s">
        <v>59</v>
      </c>
      <c r="T3" s="30" t="s">
        <v>60</v>
      </c>
      <c r="U3" s="136" t="s">
        <v>7</v>
      </c>
      <c r="V3" s="26" t="s">
        <v>8</v>
      </c>
      <c r="W3" s="27" t="s">
        <v>22</v>
      </c>
      <c r="X3" s="27" t="s">
        <v>62</v>
      </c>
      <c r="Y3" s="27" t="s">
        <v>23</v>
      </c>
      <c r="Z3" s="27" t="s">
        <v>63</v>
      </c>
      <c r="AA3" s="27" t="s">
        <v>24</v>
      </c>
      <c r="AB3" s="137" t="s">
        <v>64</v>
      </c>
      <c r="AC3" s="27" t="s">
        <v>4</v>
      </c>
      <c r="AD3" s="27" t="s">
        <v>9</v>
      </c>
      <c r="AE3" s="135" t="s">
        <v>65</v>
      </c>
      <c r="AF3" s="39" t="s">
        <v>66</v>
      </c>
      <c r="AG3" s="39" t="s">
        <v>53</v>
      </c>
      <c r="AH3" s="34" t="s">
        <v>54</v>
      </c>
      <c r="AI3" s="39" t="s">
        <v>55</v>
      </c>
      <c r="AJ3" s="34" t="s">
        <v>56</v>
      </c>
      <c r="AK3" s="37" t="s">
        <v>57</v>
      </c>
      <c r="AL3" s="36" t="s">
        <v>58</v>
      </c>
      <c r="AM3" s="37" t="s">
        <v>59</v>
      </c>
      <c r="AN3" s="74" t="s">
        <v>60</v>
      </c>
      <c r="AO3" s="138"/>
      <c r="AP3" s="139"/>
      <c r="AQ3" s="139"/>
      <c r="AR3" s="139"/>
      <c r="AS3" s="139"/>
      <c r="AT3" s="139"/>
      <c r="AU3" s="139"/>
      <c r="AV3" s="139"/>
      <c r="AW3" s="139"/>
      <c r="AX3" s="139"/>
      <c r="AY3" s="139"/>
      <c r="AZ3" s="139"/>
      <c r="BA3" s="139"/>
      <c r="BB3" s="139"/>
      <c r="BC3" s="139"/>
      <c r="BD3" s="139"/>
      <c r="BE3" s="139"/>
      <c r="BF3" s="139"/>
      <c r="BG3" s="140"/>
      <c r="BH3" s="140"/>
      <c r="BI3" s="140"/>
      <c r="BJ3" s="140"/>
      <c r="BK3" s="140"/>
      <c r="BL3" s="140"/>
      <c r="BM3" s="140"/>
      <c r="BN3" s="140"/>
      <c r="BO3" s="140"/>
    </row>
    <row r="4" spans="1:67" s="9" customFormat="1" ht="24" customHeight="1">
      <c r="A4" s="21" t="s">
        <v>47</v>
      </c>
      <c r="B4" s="40"/>
      <c r="C4" s="41"/>
      <c r="D4" s="41"/>
      <c r="E4" s="41"/>
      <c r="F4" s="41"/>
      <c r="G4" s="41"/>
      <c r="H4" s="41"/>
      <c r="I4" s="41"/>
      <c r="J4" s="41"/>
      <c r="K4" s="41"/>
      <c r="L4" s="41"/>
      <c r="M4" s="42"/>
      <c r="N4" s="43"/>
      <c r="O4" s="42"/>
      <c r="P4" s="43"/>
      <c r="Q4" s="42"/>
      <c r="R4" s="43"/>
      <c r="S4" s="42"/>
      <c r="T4" s="118"/>
      <c r="U4" s="21" t="s">
        <v>47</v>
      </c>
      <c r="V4" s="40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2"/>
      <c r="AH4" s="43"/>
      <c r="AI4" s="42"/>
      <c r="AJ4" s="43"/>
      <c r="AK4" s="42"/>
      <c r="AL4" s="43"/>
      <c r="AM4" s="42"/>
      <c r="AN4" s="119"/>
    </row>
    <row r="5" spans="1:67" ht="49" customHeight="1">
      <c r="A5" s="177"/>
      <c r="B5" s="170" t="s">
        <v>0</v>
      </c>
      <c r="C5" s="171" t="s">
        <v>388</v>
      </c>
      <c r="D5" s="171" t="s">
        <v>140</v>
      </c>
      <c r="E5" s="171"/>
      <c r="F5" s="171"/>
      <c r="G5" s="171"/>
      <c r="H5" s="171"/>
      <c r="I5" s="171">
        <v>-10903</v>
      </c>
      <c r="J5" s="171">
        <v>5470</v>
      </c>
      <c r="K5" s="171">
        <v>0.28499999999999998</v>
      </c>
      <c r="L5" s="171">
        <v>0.27800000000000002</v>
      </c>
      <c r="M5" s="173" t="s">
        <v>52</v>
      </c>
      <c r="N5" s="174">
        <v>34.89</v>
      </c>
      <c r="O5" s="173"/>
      <c r="P5" s="174"/>
      <c r="Q5" s="173"/>
      <c r="R5" s="174"/>
      <c r="S5" s="173"/>
      <c r="T5" s="175"/>
      <c r="U5" s="23"/>
      <c r="V5" s="69" t="s">
        <v>0</v>
      </c>
      <c r="W5" s="70" t="s">
        <v>299</v>
      </c>
      <c r="X5" s="70" t="s">
        <v>301</v>
      </c>
      <c r="Y5" s="70"/>
      <c r="Z5" s="70"/>
      <c r="AA5" s="70"/>
      <c r="AB5" s="70"/>
      <c r="AC5" s="70">
        <v>-10351</v>
      </c>
      <c r="AD5" s="70">
        <v>5193</v>
      </c>
      <c r="AE5" s="70">
        <v>0.20899999999999999</v>
      </c>
      <c r="AF5" s="70">
        <v>0.20399999999999999</v>
      </c>
      <c r="AG5" s="56" t="s">
        <v>52</v>
      </c>
      <c r="AH5" s="71">
        <v>27.89</v>
      </c>
      <c r="AI5" s="17"/>
      <c r="AJ5" s="31"/>
      <c r="AK5" s="17"/>
      <c r="AL5" s="31"/>
      <c r="AM5" s="17"/>
      <c r="AN5" s="75"/>
    </row>
    <row r="6" spans="1:67" ht="49" customHeight="1">
      <c r="A6" s="24"/>
      <c r="B6" s="18" t="s">
        <v>3</v>
      </c>
      <c r="C6" s="19"/>
      <c r="D6" s="19"/>
      <c r="E6" s="19" t="s">
        <v>389</v>
      </c>
      <c r="F6" s="19" t="s">
        <v>136</v>
      </c>
      <c r="G6" s="19"/>
      <c r="H6" s="19"/>
      <c r="I6" s="19">
        <v>-10872</v>
      </c>
      <c r="J6" s="19">
        <v>5454</v>
      </c>
      <c r="K6" s="19">
        <v>0.28199999999999997</v>
      </c>
      <c r="L6" s="19">
        <v>0.27500000000000002</v>
      </c>
      <c r="M6" s="20">
        <v>5.3999999999999999E-2</v>
      </c>
      <c r="N6" s="45">
        <v>3.72</v>
      </c>
      <c r="O6" s="20"/>
      <c r="P6" s="45"/>
      <c r="Q6" s="20"/>
      <c r="R6" s="45"/>
      <c r="S6" s="20"/>
      <c r="T6" s="46"/>
      <c r="U6" s="24"/>
      <c r="V6" s="18" t="s">
        <v>3</v>
      </c>
      <c r="W6" s="19"/>
      <c r="X6" s="19"/>
      <c r="Y6" s="19" t="s">
        <v>404</v>
      </c>
      <c r="Z6" s="19" t="s">
        <v>138</v>
      </c>
      <c r="AA6" s="19"/>
      <c r="AB6" s="19"/>
      <c r="AC6" s="19">
        <v>-10328</v>
      </c>
      <c r="AD6" s="19">
        <v>5182</v>
      </c>
      <c r="AE6" s="19">
        <v>0.20699999999999999</v>
      </c>
      <c r="AF6" s="19">
        <v>0.20200000000000001</v>
      </c>
      <c r="AG6" s="20">
        <v>2.1000000000000001E-2</v>
      </c>
      <c r="AH6" s="45">
        <v>5.36</v>
      </c>
      <c r="AI6" s="20"/>
      <c r="AJ6" s="45"/>
      <c r="AK6" s="20"/>
      <c r="AL6" s="45"/>
      <c r="AM6" s="20"/>
      <c r="AN6" s="76"/>
    </row>
    <row r="7" spans="1:67" s="55" customFormat="1" ht="49" customHeight="1">
      <c r="A7" s="24"/>
      <c r="B7" s="64" t="s">
        <v>1</v>
      </c>
      <c r="C7" s="65" t="s">
        <v>388</v>
      </c>
      <c r="D7" s="65" t="s">
        <v>141</v>
      </c>
      <c r="E7" s="65" t="s">
        <v>252</v>
      </c>
      <c r="F7" s="65" t="s">
        <v>133</v>
      </c>
      <c r="G7" s="65"/>
      <c r="H7" s="65"/>
      <c r="I7" s="65">
        <v>-10902</v>
      </c>
      <c r="J7" s="65">
        <v>5470</v>
      </c>
      <c r="K7" s="65">
        <v>0.28599999999999998</v>
      </c>
      <c r="L7" s="65">
        <v>0.27900000000000003</v>
      </c>
      <c r="M7" s="66" t="s">
        <v>52</v>
      </c>
      <c r="N7" s="67">
        <v>35.51</v>
      </c>
      <c r="O7" s="68">
        <v>0.42899999999999999</v>
      </c>
      <c r="P7" s="67">
        <v>0.63</v>
      </c>
      <c r="Q7" s="66" t="s">
        <v>52</v>
      </c>
      <c r="R7" s="67">
        <v>31.8</v>
      </c>
      <c r="S7" s="20"/>
      <c r="T7" s="46"/>
      <c r="U7" s="24"/>
      <c r="V7" s="18" t="s">
        <v>1</v>
      </c>
      <c r="W7" s="19" t="s">
        <v>91</v>
      </c>
      <c r="X7" s="19" t="s">
        <v>149</v>
      </c>
      <c r="Y7" s="19" t="s">
        <v>116</v>
      </c>
      <c r="Z7" s="19" t="s">
        <v>133</v>
      </c>
      <c r="AA7" s="19"/>
      <c r="AB7" s="19"/>
      <c r="AC7" s="19">
        <v>-10351</v>
      </c>
      <c r="AD7" s="19">
        <v>5194</v>
      </c>
      <c r="AE7" s="19">
        <v>0.21</v>
      </c>
      <c r="AF7" s="19">
        <v>0.20399999999999999</v>
      </c>
      <c r="AG7" s="17" t="s">
        <v>52</v>
      </c>
      <c r="AH7" s="45">
        <v>29.61</v>
      </c>
      <c r="AI7" s="20">
        <v>0.19</v>
      </c>
      <c r="AJ7" s="45">
        <v>1.72</v>
      </c>
      <c r="AK7" s="17" t="s">
        <v>52</v>
      </c>
      <c r="AL7" s="45">
        <v>24.25</v>
      </c>
      <c r="AM7" s="20"/>
      <c r="AN7" s="76"/>
    </row>
    <row r="8" spans="1:67" ht="49" customHeight="1">
      <c r="A8" s="24"/>
      <c r="B8" s="18" t="s">
        <v>2</v>
      </c>
      <c r="C8" s="19" t="s">
        <v>390</v>
      </c>
      <c r="D8" s="19" t="s">
        <v>133</v>
      </c>
      <c r="E8" s="19" t="s">
        <v>117</v>
      </c>
      <c r="F8" s="19" t="s">
        <v>133</v>
      </c>
      <c r="G8" s="19" t="s">
        <v>355</v>
      </c>
      <c r="H8" s="19" t="s">
        <v>133</v>
      </c>
      <c r="I8" s="19">
        <v>-10900</v>
      </c>
      <c r="J8" s="19">
        <v>5470</v>
      </c>
      <c r="K8" s="19">
        <v>0.28599999999999998</v>
      </c>
      <c r="L8" s="19">
        <v>0.27900000000000003</v>
      </c>
      <c r="M8" s="17" t="s">
        <v>52</v>
      </c>
      <c r="N8" s="45">
        <v>35.58</v>
      </c>
      <c r="O8" s="20">
        <v>0.70599999999999996</v>
      </c>
      <c r="P8" s="45">
        <v>0.7</v>
      </c>
      <c r="Q8" s="17" t="s">
        <v>52</v>
      </c>
      <c r="R8" s="45">
        <v>31.87</v>
      </c>
      <c r="S8" s="20">
        <v>0.78900000000000003</v>
      </c>
      <c r="T8" s="46">
        <v>7.0000000000000007E-2</v>
      </c>
      <c r="U8" s="24"/>
      <c r="V8" s="18" t="s">
        <v>2</v>
      </c>
      <c r="W8" s="19" t="s">
        <v>405</v>
      </c>
      <c r="X8" s="19" t="s">
        <v>133</v>
      </c>
      <c r="Y8" s="19" t="s">
        <v>76</v>
      </c>
      <c r="Z8" s="19" t="s">
        <v>136</v>
      </c>
      <c r="AA8" s="19" t="s">
        <v>150</v>
      </c>
      <c r="AB8" s="19" t="s">
        <v>133</v>
      </c>
      <c r="AC8" s="19">
        <v>-10349</v>
      </c>
      <c r="AD8" s="19">
        <v>5195</v>
      </c>
      <c r="AE8" s="19">
        <v>0.21</v>
      </c>
      <c r="AF8" s="19">
        <v>0.20499999999999999</v>
      </c>
      <c r="AG8" s="17" t="s">
        <v>52</v>
      </c>
      <c r="AH8" s="45">
        <v>30.38</v>
      </c>
      <c r="AI8" s="20">
        <v>0.28899999999999998</v>
      </c>
      <c r="AJ8" s="45">
        <v>2.48</v>
      </c>
      <c r="AK8" s="17" t="s">
        <v>52</v>
      </c>
      <c r="AL8" s="45">
        <v>25.02</v>
      </c>
      <c r="AM8" s="20">
        <v>0.38</v>
      </c>
      <c r="AN8" s="76">
        <v>0.77</v>
      </c>
    </row>
    <row r="9" spans="1:67" s="8" customFormat="1" ht="24" customHeight="1">
      <c r="A9" s="21" t="s">
        <v>48</v>
      </c>
      <c r="B9" s="40"/>
      <c r="C9" s="41"/>
      <c r="D9" s="41"/>
      <c r="E9" s="41"/>
      <c r="F9" s="41"/>
      <c r="G9" s="41"/>
      <c r="H9" s="41"/>
      <c r="I9" s="41"/>
      <c r="J9" s="41"/>
      <c r="K9" s="41"/>
      <c r="L9" s="41"/>
      <c r="M9" s="42"/>
      <c r="N9" s="43"/>
      <c r="O9" s="42"/>
      <c r="P9" s="43"/>
      <c r="Q9" s="42"/>
      <c r="R9" s="43"/>
      <c r="S9" s="42"/>
      <c r="T9" s="44"/>
      <c r="U9" s="21" t="s">
        <v>48</v>
      </c>
      <c r="V9" s="40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2"/>
      <c r="AH9" s="43"/>
      <c r="AI9" s="42"/>
      <c r="AJ9" s="43"/>
      <c r="AK9" s="42"/>
      <c r="AL9" s="43"/>
      <c r="AM9" s="42"/>
      <c r="AN9" s="78"/>
    </row>
    <row r="10" spans="1:67" ht="49" customHeight="1">
      <c r="A10" s="23"/>
      <c r="B10" s="69" t="s">
        <v>0</v>
      </c>
      <c r="C10" s="70" t="s">
        <v>265</v>
      </c>
      <c r="D10" s="70" t="s">
        <v>138</v>
      </c>
      <c r="E10" s="70"/>
      <c r="F10" s="70"/>
      <c r="G10" s="70"/>
      <c r="H10" s="70"/>
      <c r="I10" s="70">
        <v>-17210</v>
      </c>
      <c r="J10" s="70">
        <v>8623</v>
      </c>
      <c r="K10" s="70">
        <v>0.16600000000000001</v>
      </c>
      <c r="L10" s="70">
        <v>0.16400000000000001</v>
      </c>
      <c r="M10" s="56">
        <v>7.0000000000000001E-3</v>
      </c>
      <c r="N10" s="71">
        <v>7.24</v>
      </c>
      <c r="O10" s="17"/>
      <c r="P10" s="31"/>
      <c r="Q10" s="17"/>
      <c r="R10" s="31"/>
      <c r="S10" s="17"/>
      <c r="T10" s="32"/>
      <c r="U10" s="23"/>
      <c r="V10" s="69" t="s">
        <v>0</v>
      </c>
      <c r="W10" s="70" t="s">
        <v>406</v>
      </c>
      <c r="X10" s="70" t="s">
        <v>145</v>
      </c>
      <c r="Y10" s="70"/>
      <c r="Z10" s="70"/>
      <c r="AA10" s="70"/>
      <c r="AB10" s="70"/>
      <c r="AC10" s="70">
        <v>-8481</v>
      </c>
      <c r="AD10" s="70">
        <v>4258</v>
      </c>
      <c r="AE10" s="70">
        <v>3.2000000000000001E-2</v>
      </c>
      <c r="AF10" s="70">
        <v>2.1999999999999999E-2</v>
      </c>
      <c r="AG10" s="56" t="s">
        <v>52</v>
      </c>
      <c r="AH10" s="71">
        <v>14.5</v>
      </c>
      <c r="AI10" s="17"/>
      <c r="AJ10" s="31"/>
      <c r="AK10" s="17"/>
      <c r="AL10" s="31"/>
      <c r="AM10" s="17"/>
      <c r="AN10" s="75"/>
    </row>
    <row r="11" spans="1:67" ht="49" customHeight="1">
      <c r="A11" s="24"/>
      <c r="B11" s="18" t="s">
        <v>3</v>
      </c>
      <c r="C11" s="19"/>
      <c r="D11" s="19"/>
      <c r="E11" s="19" t="s">
        <v>266</v>
      </c>
      <c r="F11" s="19" t="s">
        <v>136</v>
      </c>
      <c r="G11" s="19"/>
      <c r="H11" s="19"/>
      <c r="I11" s="19">
        <v>-17204</v>
      </c>
      <c r="J11" s="19">
        <v>8620</v>
      </c>
      <c r="K11" s="19">
        <v>0.16500000000000001</v>
      </c>
      <c r="L11" s="19">
        <v>0.16300000000000001</v>
      </c>
      <c r="M11" s="20">
        <v>0.13700000000000001</v>
      </c>
      <c r="N11" s="45">
        <v>2.21</v>
      </c>
      <c r="O11" s="20"/>
      <c r="P11" s="45"/>
      <c r="Q11" s="20"/>
      <c r="R11" s="45"/>
      <c r="S11" s="20"/>
      <c r="T11" s="46"/>
      <c r="U11" s="24"/>
      <c r="V11" s="18" t="s">
        <v>3</v>
      </c>
      <c r="W11" s="19"/>
      <c r="X11" s="19"/>
      <c r="Y11" s="19" t="s">
        <v>146</v>
      </c>
      <c r="Z11" s="19" t="s">
        <v>144</v>
      </c>
      <c r="AA11" s="19"/>
      <c r="AB11" s="19"/>
      <c r="AC11" s="19">
        <v>-8466</v>
      </c>
      <c r="AD11" s="19">
        <v>4251</v>
      </c>
      <c r="AE11" s="19">
        <v>0.03</v>
      </c>
      <c r="AF11" s="19">
        <v>0.02</v>
      </c>
      <c r="AG11" s="20">
        <v>0.94299999999999995</v>
      </c>
      <c r="AH11" s="45">
        <v>0.01</v>
      </c>
      <c r="AI11" s="20"/>
      <c r="AJ11" s="45"/>
      <c r="AK11" s="20"/>
      <c r="AL11" s="45"/>
      <c r="AM11" s="20"/>
      <c r="AN11" s="76"/>
    </row>
    <row r="12" spans="1:67" ht="49" customHeight="1">
      <c r="A12" s="24"/>
      <c r="B12" s="18" t="s">
        <v>1</v>
      </c>
      <c r="C12" s="19" t="s">
        <v>265</v>
      </c>
      <c r="D12" s="19" t="s">
        <v>138</v>
      </c>
      <c r="E12" s="19" t="s">
        <v>391</v>
      </c>
      <c r="F12" s="19" t="s">
        <v>133</v>
      </c>
      <c r="G12" s="19"/>
      <c r="H12" s="19"/>
      <c r="I12" s="19">
        <v>-17208</v>
      </c>
      <c r="J12" s="19">
        <v>8623</v>
      </c>
      <c r="K12" s="19">
        <v>0.16600000000000001</v>
      </c>
      <c r="L12" s="19">
        <v>0.16400000000000001</v>
      </c>
      <c r="M12" s="17">
        <v>1.7000000000000001E-2</v>
      </c>
      <c r="N12" s="45">
        <v>8.2100000000000009</v>
      </c>
      <c r="O12" s="20">
        <v>0.32700000000000001</v>
      </c>
      <c r="P12" s="45">
        <v>0.96</v>
      </c>
      <c r="Q12" s="17">
        <v>1.4E-2</v>
      </c>
      <c r="R12" s="45">
        <v>5.99</v>
      </c>
      <c r="S12" s="20"/>
      <c r="T12" s="46"/>
      <c r="U12" s="24"/>
      <c r="V12" s="18" t="s">
        <v>1</v>
      </c>
      <c r="W12" s="19" t="s">
        <v>122</v>
      </c>
      <c r="X12" s="19" t="s">
        <v>147</v>
      </c>
      <c r="Y12" s="19" t="s">
        <v>243</v>
      </c>
      <c r="Z12" s="19" t="s">
        <v>133</v>
      </c>
      <c r="AA12" s="19"/>
      <c r="AB12" s="19"/>
      <c r="AC12" s="19">
        <v>-8480</v>
      </c>
      <c r="AD12" s="19">
        <v>4259</v>
      </c>
      <c r="AE12" s="19">
        <v>3.2000000000000001E-2</v>
      </c>
      <c r="AF12" s="19">
        <v>2.3E-2</v>
      </c>
      <c r="AG12" s="20">
        <v>1E-3</v>
      </c>
      <c r="AH12" s="45">
        <v>15.19</v>
      </c>
      <c r="AI12" s="20">
        <v>0.40500000000000003</v>
      </c>
      <c r="AJ12" s="45">
        <v>0.69</v>
      </c>
      <c r="AK12" s="17" t="s">
        <v>52</v>
      </c>
      <c r="AL12" s="45">
        <v>15.19</v>
      </c>
      <c r="AM12" s="20"/>
      <c r="AN12" s="76"/>
    </row>
    <row r="13" spans="1:67" ht="49" customHeight="1">
      <c r="A13" s="24"/>
      <c r="B13" s="18" t="s">
        <v>2</v>
      </c>
      <c r="C13" s="19" t="s">
        <v>392</v>
      </c>
      <c r="D13" s="19" t="s">
        <v>133</v>
      </c>
      <c r="E13" s="19" t="s">
        <v>270</v>
      </c>
      <c r="F13" s="19" t="s">
        <v>136</v>
      </c>
      <c r="G13" s="19" t="s">
        <v>190</v>
      </c>
      <c r="H13" s="19" t="s">
        <v>136</v>
      </c>
      <c r="I13" s="19">
        <v>-17209</v>
      </c>
      <c r="J13" s="19">
        <v>8624</v>
      </c>
      <c r="K13" s="19">
        <v>0.16600000000000001</v>
      </c>
      <c r="L13" s="19">
        <v>0.16400000000000001</v>
      </c>
      <c r="M13" s="17">
        <v>1.6E-2</v>
      </c>
      <c r="N13" s="45">
        <v>10.27</v>
      </c>
      <c r="O13" s="20">
        <v>0.22</v>
      </c>
      <c r="P13" s="45">
        <v>3.02</v>
      </c>
      <c r="Q13" s="17">
        <v>1.7999999999999999E-2</v>
      </c>
      <c r="R13" s="45">
        <v>8.0500000000000007</v>
      </c>
      <c r="S13" s="20">
        <v>0.151</v>
      </c>
      <c r="T13" s="46">
        <v>2.06</v>
      </c>
      <c r="U13" s="24"/>
      <c r="V13" s="18" t="s">
        <v>2</v>
      </c>
      <c r="W13" s="19" t="s">
        <v>407</v>
      </c>
      <c r="X13" s="19" t="s">
        <v>138</v>
      </c>
      <c r="Y13" s="19" t="s">
        <v>131</v>
      </c>
      <c r="Z13" s="19" t="s">
        <v>136</v>
      </c>
      <c r="AA13" s="19" t="s">
        <v>408</v>
      </c>
      <c r="AB13" s="19" t="s">
        <v>135</v>
      </c>
      <c r="AC13" s="19">
        <v>-8482</v>
      </c>
      <c r="AD13" s="19">
        <v>4261</v>
      </c>
      <c r="AE13" s="19">
        <v>3.2000000000000001E-2</v>
      </c>
      <c r="AF13" s="19">
        <v>2.3E-2</v>
      </c>
      <c r="AG13" s="20" t="s">
        <v>52</v>
      </c>
      <c r="AH13" s="45">
        <v>19.66</v>
      </c>
      <c r="AI13" s="20">
        <v>7.5999999999999998E-2</v>
      </c>
      <c r="AJ13" s="45">
        <v>5.16</v>
      </c>
      <c r="AK13" s="20" t="s">
        <v>52</v>
      </c>
      <c r="AL13" s="45">
        <v>19.66</v>
      </c>
      <c r="AM13" s="20">
        <v>3.5000000000000003E-2</v>
      </c>
      <c r="AN13" s="76">
        <v>4.47</v>
      </c>
    </row>
    <row r="14" spans="1:67" s="8" customFormat="1" ht="24" customHeight="1">
      <c r="A14" s="21" t="s">
        <v>49</v>
      </c>
      <c r="B14" s="40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2"/>
      <c r="N14" s="43"/>
      <c r="O14" s="42"/>
      <c r="P14" s="43"/>
      <c r="Q14" s="42"/>
      <c r="R14" s="43"/>
      <c r="S14" s="42"/>
      <c r="T14" s="44"/>
      <c r="U14" s="21" t="s">
        <v>49</v>
      </c>
      <c r="V14" s="40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2"/>
      <c r="AH14" s="43"/>
      <c r="AI14" s="42"/>
      <c r="AJ14" s="43"/>
      <c r="AK14" s="42"/>
      <c r="AL14" s="43"/>
      <c r="AM14" s="42"/>
      <c r="AN14" s="78"/>
    </row>
    <row r="15" spans="1:67" ht="49" customHeight="1">
      <c r="A15" s="23"/>
      <c r="B15" s="15" t="s">
        <v>0</v>
      </c>
      <c r="C15" s="16" t="s">
        <v>242</v>
      </c>
      <c r="D15" s="16" t="s">
        <v>133</v>
      </c>
      <c r="E15" s="16"/>
      <c r="F15" s="16"/>
      <c r="G15" s="16"/>
      <c r="H15" s="16"/>
      <c r="I15" s="16">
        <v>-6859</v>
      </c>
      <c r="J15" s="16">
        <v>3447</v>
      </c>
      <c r="K15" s="16">
        <v>0.189</v>
      </c>
      <c r="L15" s="16">
        <v>0.16700000000000001</v>
      </c>
      <c r="M15" s="20">
        <v>0.50700000000000001</v>
      </c>
      <c r="N15" s="31">
        <v>0.44</v>
      </c>
      <c r="O15" s="17"/>
      <c r="P15" s="31"/>
      <c r="Q15" s="17"/>
      <c r="R15" s="31"/>
      <c r="S15" s="17"/>
      <c r="T15" s="32"/>
      <c r="U15" s="23"/>
      <c r="V15" s="15" t="s">
        <v>0</v>
      </c>
      <c r="W15" s="16" t="s">
        <v>123</v>
      </c>
      <c r="X15" s="16" t="s">
        <v>133</v>
      </c>
      <c r="Y15" s="16"/>
      <c r="Z15" s="16"/>
      <c r="AA15" s="16"/>
      <c r="AB15" s="16"/>
      <c r="AC15" s="16">
        <v>-6981</v>
      </c>
      <c r="AD15" s="16">
        <v>3508</v>
      </c>
      <c r="AE15" s="16">
        <v>0.124</v>
      </c>
      <c r="AF15" s="16">
        <v>0.10100000000000001</v>
      </c>
      <c r="AG15" s="17">
        <v>0.39900000000000002</v>
      </c>
      <c r="AH15" s="31">
        <v>0.71</v>
      </c>
      <c r="AI15" s="17"/>
      <c r="AJ15" s="31"/>
      <c r="AK15" s="17"/>
      <c r="AL15" s="31"/>
      <c r="AM15" s="17"/>
      <c r="AN15" s="75"/>
    </row>
    <row r="16" spans="1:67" ht="49" customHeight="1">
      <c r="A16" s="24"/>
      <c r="B16" s="18" t="s">
        <v>3</v>
      </c>
      <c r="C16" s="19"/>
      <c r="D16" s="19"/>
      <c r="E16" s="19" t="s">
        <v>132</v>
      </c>
      <c r="F16" s="19" t="s">
        <v>133</v>
      </c>
      <c r="G16" s="19"/>
      <c r="H16" s="19"/>
      <c r="I16" s="19">
        <v>-6858</v>
      </c>
      <c r="J16" s="19">
        <v>3447</v>
      </c>
      <c r="K16" s="19">
        <v>0.189</v>
      </c>
      <c r="L16" s="19">
        <v>0.16700000000000001</v>
      </c>
      <c r="M16" s="20">
        <v>0.80400000000000005</v>
      </c>
      <c r="N16" s="45">
        <v>0.06</v>
      </c>
      <c r="O16" s="20"/>
      <c r="P16" s="45"/>
      <c r="Q16" s="20"/>
      <c r="R16" s="45"/>
      <c r="S16" s="20"/>
      <c r="T16" s="46"/>
      <c r="U16" s="24"/>
      <c r="V16" s="18" t="s">
        <v>3</v>
      </c>
      <c r="W16" s="19"/>
      <c r="X16" s="19"/>
      <c r="Y16" s="19" t="s">
        <v>243</v>
      </c>
      <c r="Z16" s="19" t="s">
        <v>133</v>
      </c>
      <c r="AA16" s="19"/>
      <c r="AB16" s="19"/>
      <c r="AC16" s="19">
        <v>-6981</v>
      </c>
      <c r="AD16" s="19">
        <v>3508</v>
      </c>
      <c r="AE16" s="19">
        <v>0.124</v>
      </c>
      <c r="AF16" s="19">
        <v>0.10100000000000001</v>
      </c>
      <c r="AG16" s="17">
        <v>0.39600000000000002</v>
      </c>
      <c r="AH16" s="45">
        <v>0.72</v>
      </c>
      <c r="AI16" s="20"/>
      <c r="AJ16" s="45"/>
      <c r="AK16" s="20"/>
      <c r="AL16" s="45"/>
      <c r="AM16" s="20"/>
      <c r="AN16" s="76"/>
    </row>
    <row r="17" spans="1:40" ht="49" customHeight="1">
      <c r="A17" s="24"/>
      <c r="B17" s="18" t="s">
        <v>1</v>
      </c>
      <c r="C17" s="19" t="s">
        <v>393</v>
      </c>
      <c r="D17" s="19" t="s">
        <v>133</v>
      </c>
      <c r="E17" s="19" t="s">
        <v>250</v>
      </c>
      <c r="F17" s="19" t="s">
        <v>144</v>
      </c>
      <c r="G17" s="19"/>
      <c r="H17" s="19"/>
      <c r="I17" s="19">
        <v>-6857</v>
      </c>
      <c r="J17" s="19">
        <v>3447</v>
      </c>
      <c r="K17" s="19">
        <v>0.189</v>
      </c>
      <c r="L17" s="19">
        <v>0.16700000000000001</v>
      </c>
      <c r="M17" s="20">
        <v>0.79700000000000004</v>
      </c>
      <c r="N17" s="45">
        <v>0.45</v>
      </c>
      <c r="O17" s="20">
        <v>0.90400000000000003</v>
      </c>
      <c r="P17" s="45">
        <v>0.01</v>
      </c>
      <c r="Q17" s="20">
        <v>0.53100000000000003</v>
      </c>
      <c r="R17" s="45">
        <v>0.39</v>
      </c>
      <c r="S17" s="20"/>
      <c r="T17" s="46"/>
      <c r="U17" s="24"/>
      <c r="V17" s="18" t="s">
        <v>1</v>
      </c>
      <c r="W17" s="19" t="s">
        <v>409</v>
      </c>
      <c r="X17" s="19" t="s">
        <v>133</v>
      </c>
      <c r="Y17" s="19" t="s">
        <v>97</v>
      </c>
      <c r="Z17" s="19" t="s">
        <v>133</v>
      </c>
      <c r="AA17" s="19"/>
      <c r="AB17" s="19"/>
      <c r="AC17" s="19">
        <v>-6980</v>
      </c>
      <c r="AD17" s="19">
        <v>3509</v>
      </c>
      <c r="AE17" s="19">
        <v>0.124</v>
      </c>
      <c r="AF17" s="19">
        <v>0.10100000000000001</v>
      </c>
      <c r="AG17" s="17">
        <v>0.41099999999999998</v>
      </c>
      <c r="AH17" s="45">
        <v>1.78</v>
      </c>
      <c r="AI17" s="20">
        <v>0.30199999999999999</v>
      </c>
      <c r="AJ17" s="45">
        <v>1.07</v>
      </c>
      <c r="AK17" s="20">
        <v>0.30399999999999999</v>
      </c>
      <c r="AL17" s="45">
        <v>1.06</v>
      </c>
      <c r="AM17" s="20"/>
      <c r="AN17" s="76"/>
    </row>
    <row r="18" spans="1:40" ht="49" customHeight="1">
      <c r="A18" s="24"/>
      <c r="B18" s="18" t="s">
        <v>2</v>
      </c>
      <c r="C18" s="19" t="s">
        <v>394</v>
      </c>
      <c r="D18" s="19" t="s">
        <v>133</v>
      </c>
      <c r="E18" s="19" t="s">
        <v>395</v>
      </c>
      <c r="F18" s="19" t="s">
        <v>133</v>
      </c>
      <c r="G18" s="19" t="s">
        <v>396</v>
      </c>
      <c r="H18" s="19" t="s">
        <v>133</v>
      </c>
      <c r="I18" s="19">
        <v>-6856</v>
      </c>
      <c r="J18" s="19">
        <v>3448</v>
      </c>
      <c r="K18" s="19">
        <v>0.189</v>
      </c>
      <c r="L18" s="19">
        <v>0.16700000000000001</v>
      </c>
      <c r="M18" s="20">
        <v>0.67900000000000005</v>
      </c>
      <c r="N18" s="45">
        <v>1.51</v>
      </c>
      <c r="O18" s="20">
        <v>0.58499999999999996</v>
      </c>
      <c r="P18" s="45">
        <v>1.07</v>
      </c>
      <c r="Q18" s="20">
        <v>0.48399999999999999</v>
      </c>
      <c r="R18" s="45">
        <v>1.45</v>
      </c>
      <c r="S18" s="20">
        <v>0.30299999999999999</v>
      </c>
      <c r="T18" s="46">
        <v>1.06</v>
      </c>
      <c r="U18" s="24"/>
      <c r="V18" s="18" t="s">
        <v>2</v>
      </c>
      <c r="W18" s="19" t="s">
        <v>410</v>
      </c>
      <c r="X18" s="19" t="s">
        <v>136</v>
      </c>
      <c r="Y18" s="19" t="s">
        <v>411</v>
      </c>
      <c r="Z18" s="19" t="s">
        <v>136</v>
      </c>
      <c r="AA18" s="19" t="s">
        <v>412</v>
      </c>
      <c r="AB18" s="19" t="s">
        <v>136</v>
      </c>
      <c r="AC18" s="19">
        <v>-6981</v>
      </c>
      <c r="AD18" s="19">
        <v>3510</v>
      </c>
      <c r="AE18" s="19">
        <v>0.124</v>
      </c>
      <c r="AF18" s="19">
        <v>0.10100000000000001</v>
      </c>
      <c r="AG18" s="17">
        <v>0.217</v>
      </c>
      <c r="AH18" s="45">
        <v>4.45</v>
      </c>
      <c r="AI18" s="20">
        <v>0.154</v>
      </c>
      <c r="AJ18" s="45">
        <v>3.74</v>
      </c>
      <c r="AK18" s="20">
        <v>0.155</v>
      </c>
      <c r="AL18" s="45">
        <v>3.73</v>
      </c>
      <c r="AM18" s="20">
        <v>0.10199999999999999</v>
      </c>
      <c r="AN18" s="76">
        <v>2.67</v>
      </c>
    </row>
    <row r="19" spans="1:40" s="8" customFormat="1" ht="24" customHeight="1">
      <c r="A19" s="21" t="s">
        <v>50</v>
      </c>
      <c r="B19" s="40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2"/>
      <c r="N19" s="43"/>
      <c r="O19" s="42"/>
      <c r="P19" s="43"/>
      <c r="Q19" s="42"/>
      <c r="R19" s="43"/>
      <c r="S19" s="42"/>
      <c r="T19" s="44"/>
      <c r="U19" s="21" t="s">
        <v>50</v>
      </c>
      <c r="V19" s="40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2"/>
      <c r="AH19" s="43"/>
      <c r="AI19" s="42"/>
      <c r="AJ19" s="43"/>
      <c r="AK19" s="42"/>
      <c r="AL19" s="43"/>
      <c r="AM19" s="42"/>
      <c r="AN19" s="78"/>
    </row>
    <row r="20" spans="1:40" ht="49" customHeight="1">
      <c r="A20" s="177"/>
      <c r="B20" s="170" t="s">
        <v>0</v>
      </c>
      <c r="C20" s="171" t="s">
        <v>285</v>
      </c>
      <c r="D20" s="171" t="s">
        <v>138</v>
      </c>
      <c r="E20" s="171"/>
      <c r="F20" s="171"/>
      <c r="G20" s="171"/>
      <c r="H20" s="171"/>
      <c r="I20" s="171">
        <v>-12994</v>
      </c>
      <c r="J20" s="171">
        <v>6515</v>
      </c>
      <c r="K20" s="171">
        <v>5.2999999999999999E-2</v>
      </c>
      <c r="L20" s="171">
        <v>4.5999999999999999E-2</v>
      </c>
      <c r="M20" s="166">
        <v>1.0999999999999999E-2</v>
      </c>
      <c r="N20" s="174">
        <v>6.44</v>
      </c>
      <c r="O20" s="173"/>
      <c r="P20" s="174"/>
      <c r="Q20" s="173"/>
      <c r="R20" s="174"/>
      <c r="S20" s="173"/>
      <c r="T20" s="175"/>
      <c r="U20" s="23"/>
      <c r="V20" s="69" t="s">
        <v>0</v>
      </c>
      <c r="W20" s="70" t="s">
        <v>404</v>
      </c>
      <c r="X20" s="70" t="s">
        <v>135</v>
      </c>
      <c r="Y20" s="70"/>
      <c r="Z20" s="70"/>
      <c r="AA20" s="70"/>
      <c r="AB20" s="70"/>
      <c r="AC20" s="70">
        <v>-13284</v>
      </c>
      <c r="AD20" s="70">
        <v>6660</v>
      </c>
      <c r="AE20" s="70">
        <v>7.2999999999999995E-2</v>
      </c>
      <c r="AF20" s="70">
        <v>6.5000000000000002E-2</v>
      </c>
      <c r="AG20" s="56">
        <v>3.1E-2</v>
      </c>
      <c r="AH20" s="71">
        <v>4.6399999999999997</v>
      </c>
      <c r="AI20" s="17"/>
      <c r="AJ20" s="31"/>
      <c r="AK20" s="17"/>
      <c r="AL20" s="31"/>
      <c r="AM20" s="17"/>
      <c r="AN20" s="75"/>
    </row>
    <row r="21" spans="1:40" ht="49" customHeight="1">
      <c r="A21" s="24"/>
      <c r="B21" s="18" t="s">
        <v>3</v>
      </c>
      <c r="C21" s="19"/>
      <c r="D21" s="19"/>
      <c r="E21" s="19" t="s">
        <v>170</v>
      </c>
      <c r="F21" s="19" t="s">
        <v>133</v>
      </c>
      <c r="G21" s="19"/>
      <c r="H21" s="19"/>
      <c r="I21" s="19">
        <v>-12989</v>
      </c>
      <c r="J21" s="19">
        <v>6512</v>
      </c>
      <c r="K21" s="19">
        <v>5.1999999999999998E-2</v>
      </c>
      <c r="L21" s="19">
        <v>4.4999999999999998E-2</v>
      </c>
      <c r="M21" s="20">
        <v>0.29799999999999999</v>
      </c>
      <c r="N21" s="45">
        <v>1.08</v>
      </c>
      <c r="O21" s="20"/>
      <c r="P21" s="45"/>
      <c r="Q21" s="20"/>
      <c r="R21" s="45"/>
      <c r="S21" s="20"/>
      <c r="T21" s="46"/>
      <c r="U21" s="24"/>
      <c r="V21" s="18" t="s">
        <v>3</v>
      </c>
      <c r="W21" s="19"/>
      <c r="X21" s="19"/>
      <c r="Y21" s="19" t="s">
        <v>413</v>
      </c>
      <c r="Z21" s="19" t="s">
        <v>133</v>
      </c>
      <c r="AA21" s="19"/>
      <c r="AB21" s="19"/>
      <c r="AC21" s="19">
        <v>-13279</v>
      </c>
      <c r="AD21" s="19">
        <v>6658</v>
      </c>
      <c r="AE21" s="19">
        <v>7.2999999999999995E-2</v>
      </c>
      <c r="AF21" s="19">
        <v>6.4000000000000001E-2</v>
      </c>
      <c r="AG21" s="20">
        <v>0.72399999999999998</v>
      </c>
      <c r="AH21" s="45">
        <v>0.12</v>
      </c>
      <c r="AI21" s="20"/>
      <c r="AJ21" s="45"/>
      <c r="AK21" s="20"/>
      <c r="AL21" s="45"/>
      <c r="AM21" s="20"/>
      <c r="AN21" s="76"/>
    </row>
    <row r="22" spans="1:40" ht="49" customHeight="1">
      <c r="A22" s="24"/>
      <c r="B22" s="18" t="s">
        <v>1</v>
      </c>
      <c r="C22" s="19" t="s">
        <v>397</v>
      </c>
      <c r="D22" s="19" t="s">
        <v>138</v>
      </c>
      <c r="E22" s="19" t="s">
        <v>258</v>
      </c>
      <c r="F22" s="19" t="s">
        <v>133</v>
      </c>
      <c r="G22" s="19"/>
      <c r="H22" s="19"/>
      <c r="I22" s="19">
        <v>-12992</v>
      </c>
      <c r="J22" s="19">
        <v>6515</v>
      </c>
      <c r="K22" s="19">
        <v>5.2999999999999999E-2</v>
      </c>
      <c r="L22" s="19">
        <v>4.5999999999999999E-2</v>
      </c>
      <c r="M22" s="20">
        <v>3.4000000000000002E-2</v>
      </c>
      <c r="N22" s="45">
        <v>6.75</v>
      </c>
      <c r="O22" s="20">
        <v>0.57899999999999996</v>
      </c>
      <c r="P22" s="45">
        <v>0.31</v>
      </c>
      <c r="Q22" s="20">
        <v>1.7000000000000001E-2</v>
      </c>
      <c r="R22" s="45">
        <v>5.67</v>
      </c>
      <c r="S22" s="20"/>
      <c r="T22" s="46"/>
      <c r="U22" s="24"/>
      <c r="V22" s="18" t="s">
        <v>1</v>
      </c>
      <c r="W22" s="19" t="s">
        <v>247</v>
      </c>
      <c r="X22" s="19" t="s">
        <v>135</v>
      </c>
      <c r="Y22" s="19" t="s">
        <v>329</v>
      </c>
      <c r="Z22" s="19" t="s">
        <v>144</v>
      </c>
      <c r="AA22" s="19"/>
      <c r="AB22" s="19"/>
      <c r="AC22" s="19">
        <v>-13282</v>
      </c>
      <c r="AD22" s="19">
        <v>6660</v>
      </c>
      <c r="AE22" s="19">
        <v>7.2999999999999995E-2</v>
      </c>
      <c r="AF22" s="19">
        <v>6.5000000000000002E-2</v>
      </c>
      <c r="AG22" s="20">
        <v>9.8000000000000004E-2</v>
      </c>
      <c r="AH22" s="45">
        <v>4.6500000000000004</v>
      </c>
      <c r="AI22" s="20">
        <v>0.94399999999999995</v>
      </c>
      <c r="AJ22" s="45">
        <v>0</v>
      </c>
      <c r="AK22" s="20">
        <v>3.3000000000000002E-2</v>
      </c>
      <c r="AL22" s="45">
        <v>4.5199999999999996</v>
      </c>
      <c r="AM22" s="20"/>
      <c r="AN22" s="76"/>
    </row>
    <row r="23" spans="1:40" ht="49" customHeight="1">
      <c r="A23" s="24"/>
      <c r="B23" s="18" t="s">
        <v>2</v>
      </c>
      <c r="C23" s="19" t="s">
        <v>398</v>
      </c>
      <c r="D23" s="19" t="s">
        <v>133</v>
      </c>
      <c r="E23" s="19" t="s">
        <v>156</v>
      </c>
      <c r="F23" s="19" t="s">
        <v>133</v>
      </c>
      <c r="G23" s="19" t="s">
        <v>399</v>
      </c>
      <c r="H23" s="19" t="s">
        <v>133</v>
      </c>
      <c r="I23" s="19">
        <v>-12992</v>
      </c>
      <c r="J23" s="19">
        <v>6516</v>
      </c>
      <c r="K23" s="19">
        <v>5.2999999999999999E-2</v>
      </c>
      <c r="L23" s="19">
        <v>4.5999999999999999E-2</v>
      </c>
      <c r="M23" s="20">
        <v>3.7999999999999999E-2</v>
      </c>
      <c r="N23" s="45">
        <v>8.42</v>
      </c>
      <c r="O23" s="20">
        <v>0.373</v>
      </c>
      <c r="P23" s="45">
        <v>1.97</v>
      </c>
      <c r="Q23" s="20">
        <v>2.5999999999999999E-2</v>
      </c>
      <c r="R23" s="45">
        <v>7.34</v>
      </c>
      <c r="S23" s="20">
        <v>0.19700000000000001</v>
      </c>
      <c r="T23" s="46">
        <v>1.67</v>
      </c>
      <c r="U23" s="24"/>
      <c r="V23" s="18" t="s">
        <v>2</v>
      </c>
      <c r="W23" s="19" t="s">
        <v>414</v>
      </c>
      <c r="X23" s="19" t="s">
        <v>133</v>
      </c>
      <c r="Y23" s="19" t="s">
        <v>80</v>
      </c>
      <c r="Z23" s="19" t="s">
        <v>133</v>
      </c>
      <c r="AA23" s="19" t="s">
        <v>332</v>
      </c>
      <c r="AB23" s="19" t="s">
        <v>133</v>
      </c>
      <c r="AC23" s="19">
        <v>-13280</v>
      </c>
      <c r="AD23" s="19">
        <v>6660</v>
      </c>
      <c r="AE23" s="19">
        <v>7.3999999999999996E-2</v>
      </c>
      <c r="AF23" s="19">
        <v>6.5000000000000002E-2</v>
      </c>
      <c r="AG23" s="20">
        <v>0.16200000000000001</v>
      </c>
      <c r="AH23" s="45">
        <v>5.13</v>
      </c>
      <c r="AI23" s="20">
        <v>0.78300000000000003</v>
      </c>
      <c r="AJ23" s="45">
        <v>0.49</v>
      </c>
      <c r="AK23" s="20">
        <v>8.2000000000000003E-2</v>
      </c>
      <c r="AL23" s="45">
        <v>5.01</v>
      </c>
      <c r="AM23" s="20">
        <v>0.48699999999999999</v>
      </c>
      <c r="AN23" s="76">
        <v>0.48</v>
      </c>
    </row>
    <row r="24" spans="1:40" s="8" customFormat="1" ht="24" customHeight="1">
      <c r="A24" s="21" t="s">
        <v>51</v>
      </c>
      <c r="B24" s="40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2"/>
      <c r="N24" s="43"/>
      <c r="O24" s="42"/>
      <c r="P24" s="43"/>
      <c r="Q24" s="42"/>
      <c r="R24" s="43"/>
      <c r="S24" s="42"/>
      <c r="T24" s="44"/>
      <c r="U24" s="21" t="s">
        <v>51</v>
      </c>
      <c r="V24" s="40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2"/>
      <c r="AH24" s="43"/>
      <c r="AI24" s="42"/>
      <c r="AJ24" s="43"/>
      <c r="AK24" s="42"/>
      <c r="AL24" s="43"/>
      <c r="AM24" s="42"/>
      <c r="AN24" s="78"/>
    </row>
    <row r="25" spans="1:40" ht="49" customHeight="1">
      <c r="A25" s="177"/>
      <c r="B25" s="170" t="s">
        <v>0</v>
      </c>
      <c r="C25" s="171" t="s">
        <v>400</v>
      </c>
      <c r="D25" s="171" t="s">
        <v>135</v>
      </c>
      <c r="E25" s="171"/>
      <c r="F25" s="171"/>
      <c r="G25" s="171"/>
      <c r="H25" s="171"/>
      <c r="I25" s="171">
        <v>-284</v>
      </c>
      <c r="J25" s="171">
        <v>160</v>
      </c>
      <c r="K25" s="171">
        <v>0.11700000000000001</v>
      </c>
      <c r="L25" s="171">
        <v>0.11600000000000001</v>
      </c>
      <c r="M25" s="173">
        <v>2.9000000000000001E-2</v>
      </c>
      <c r="N25" s="174">
        <v>4.74</v>
      </c>
      <c r="O25" s="173"/>
      <c r="P25" s="174"/>
      <c r="Q25" s="173"/>
      <c r="R25" s="174"/>
      <c r="S25" s="173"/>
      <c r="T25" s="175"/>
      <c r="U25" s="23"/>
      <c r="V25" s="69" t="s">
        <v>0</v>
      </c>
      <c r="W25" s="70" t="s">
        <v>415</v>
      </c>
      <c r="X25" s="70" t="s">
        <v>139</v>
      </c>
      <c r="Y25" s="70"/>
      <c r="Z25" s="70"/>
      <c r="AA25" s="70"/>
      <c r="AB25" s="70"/>
      <c r="AC25" s="70">
        <v>0</v>
      </c>
      <c r="AD25" s="70">
        <v>18</v>
      </c>
      <c r="AE25" s="70">
        <v>7.1999999999999995E-2</v>
      </c>
      <c r="AF25" s="70">
        <v>6.6000000000000003E-2</v>
      </c>
      <c r="AG25" s="57" t="s">
        <v>52</v>
      </c>
      <c r="AH25" s="71">
        <v>13.62</v>
      </c>
      <c r="AI25" s="56"/>
      <c r="AJ25" s="31"/>
      <c r="AK25" s="17"/>
      <c r="AL25" s="31"/>
      <c r="AM25" s="17"/>
      <c r="AN25" s="75"/>
    </row>
    <row r="26" spans="1:40" ht="49" customHeight="1">
      <c r="A26" s="24"/>
      <c r="B26" s="18" t="s">
        <v>3</v>
      </c>
      <c r="C26" s="19"/>
      <c r="D26" s="19"/>
      <c r="E26" s="19" t="s">
        <v>401</v>
      </c>
      <c r="F26" s="19" t="s">
        <v>133</v>
      </c>
      <c r="G26" s="19"/>
      <c r="H26" s="19"/>
      <c r="I26" s="19">
        <v>-280</v>
      </c>
      <c r="J26" s="19">
        <v>158</v>
      </c>
      <c r="K26" s="19">
        <v>0.11700000000000001</v>
      </c>
      <c r="L26" s="19">
        <v>0.115</v>
      </c>
      <c r="M26" s="20">
        <v>0.36699999999999999</v>
      </c>
      <c r="N26" s="45">
        <v>0.81</v>
      </c>
      <c r="O26" s="20"/>
      <c r="P26" s="45"/>
      <c r="Q26" s="20"/>
      <c r="R26" s="45"/>
      <c r="S26" s="20"/>
      <c r="T26" s="46"/>
      <c r="U26" s="24"/>
      <c r="V26" s="18" t="s">
        <v>3</v>
      </c>
      <c r="W26" s="19"/>
      <c r="X26" s="19"/>
      <c r="Y26" s="19" t="s">
        <v>416</v>
      </c>
      <c r="Z26" s="19" t="s">
        <v>135</v>
      </c>
      <c r="AA26" s="19"/>
      <c r="AB26" s="19"/>
      <c r="AC26" s="19">
        <v>8</v>
      </c>
      <c r="AD26" s="19">
        <v>14</v>
      </c>
      <c r="AE26" s="19">
        <v>7.0999999999999994E-2</v>
      </c>
      <c r="AF26" s="19">
        <v>6.5000000000000002E-2</v>
      </c>
      <c r="AG26" s="20">
        <v>2.3E-2</v>
      </c>
      <c r="AH26" s="45">
        <v>5.17</v>
      </c>
      <c r="AI26" s="20"/>
      <c r="AJ26" s="45"/>
      <c r="AK26" s="20"/>
      <c r="AL26" s="45"/>
      <c r="AM26" s="20"/>
      <c r="AN26" s="76"/>
    </row>
    <row r="27" spans="1:40" ht="49" customHeight="1">
      <c r="A27" s="24"/>
      <c r="B27" s="18" t="s">
        <v>1</v>
      </c>
      <c r="C27" s="19" t="s">
        <v>400</v>
      </c>
      <c r="D27" s="19" t="s">
        <v>135</v>
      </c>
      <c r="E27" s="19" t="s">
        <v>125</v>
      </c>
      <c r="F27" s="19" t="s">
        <v>133</v>
      </c>
      <c r="G27" s="19"/>
      <c r="H27" s="19"/>
      <c r="I27" s="19">
        <v>-282</v>
      </c>
      <c r="J27" s="19">
        <v>160</v>
      </c>
      <c r="K27" s="19">
        <v>0.11700000000000001</v>
      </c>
      <c r="L27" s="19">
        <v>0.11600000000000001</v>
      </c>
      <c r="M27" s="17">
        <v>8.3000000000000004E-2</v>
      </c>
      <c r="N27" s="45">
        <v>4.9800000000000004</v>
      </c>
      <c r="O27" s="20">
        <v>0.627</v>
      </c>
      <c r="P27" s="45">
        <v>0.24</v>
      </c>
      <c r="Q27" s="20">
        <v>4.1000000000000002E-2</v>
      </c>
      <c r="R27" s="45">
        <v>4.17</v>
      </c>
      <c r="S27" s="20"/>
      <c r="T27" s="46"/>
      <c r="U27" s="24"/>
      <c r="V27" s="18" t="s">
        <v>1</v>
      </c>
      <c r="W27" s="19" t="s">
        <v>417</v>
      </c>
      <c r="X27" s="19" t="s">
        <v>139</v>
      </c>
      <c r="Y27" s="19" t="s">
        <v>418</v>
      </c>
      <c r="Z27" s="19" t="s">
        <v>136</v>
      </c>
      <c r="AA27" s="19"/>
      <c r="AB27" s="19"/>
      <c r="AC27" s="19">
        <v>-1</v>
      </c>
      <c r="AD27" s="19">
        <v>19</v>
      </c>
      <c r="AE27" s="19">
        <v>7.1999999999999995E-2</v>
      </c>
      <c r="AF27" s="19">
        <v>6.7000000000000004E-2</v>
      </c>
      <c r="AG27" s="20" t="s">
        <v>52</v>
      </c>
      <c r="AH27" s="45">
        <v>16.13</v>
      </c>
      <c r="AI27" s="20">
        <v>0.113</v>
      </c>
      <c r="AJ27" s="45">
        <v>2.5099999999999998</v>
      </c>
      <c r="AK27" s="20">
        <v>1E-3</v>
      </c>
      <c r="AL27" s="45">
        <v>10.95</v>
      </c>
      <c r="AM27" s="20"/>
      <c r="AN27" s="76"/>
    </row>
    <row r="28" spans="1:40" ht="49" customHeight="1" thickBot="1">
      <c r="A28" s="48"/>
      <c r="B28" s="183" t="s">
        <v>2</v>
      </c>
      <c r="C28" s="184" t="s">
        <v>402</v>
      </c>
      <c r="D28" s="184" t="s">
        <v>144</v>
      </c>
      <c r="E28" s="184" t="s">
        <v>316</v>
      </c>
      <c r="F28" s="184" t="s">
        <v>133</v>
      </c>
      <c r="G28" s="184" t="s">
        <v>403</v>
      </c>
      <c r="H28" s="184" t="s">
        <v>133</v>
      </c>
      <c r="I28" s="184">
        <v>-280</v>
      </c>
      <c r="J28" s="184">
        <v>160</v>
      </c>
      <c r="K28" s="184">
        <v>0.11700000000000001</v>
      </c>
      <c r="L28" s="184">
        <v>0.11600000000000001</v>
      </c>
      <c r="M28" s="185">
        <v>0.16900000000000001</v>
      </c>
      <c r="N28" s="186">
        <v>5.05</v>
      </c>
      <c r="O28" s="187">
        <v>0.86</v>
      </c>
      <c r="P28" s="186">
        <v>0.3</v>
      </c>
      <c r="Q28" s="187">
        <v>0.121</v>
      </c>
      <c r="R28" s="186">
        <v>4.2300000000000004</v>
      </c>
      <c r="S28" s="187">
        <v>0.79900000000000004</v>
      </c>
      <c r="T28" s="188">
        <v>0.06</v>
      </c>
      <c r="U28" s="48"/>
      <c r="V28" s="49" t="s">
        <v>2</v>
      </c>
      <c r="W28" s="50" t="s">
        <v>419</v>
      </c>
      <c r="X28" s="50" t="s">
        <v>133</v>
      </c>
      <c r="Y28" s="50" t="s">
        <v>420</v>
      </c>
      <c r="Z28" s="50" t="s">
        <v>135</v>
      </c>
      <c r="AA28" s="50" t="s">
        <v>421</v>
      </c>
      <c r="AB28" s="50" t="s">
        <v>133</v>
      </c>
      <c r="AC28" s="50">
        <v>0</v>
      </c>
      <c r="AD28" s="50">
        <v>20</v>
      </c>
      <c r="AE28" s="50">
        <v>7.1999999999999995E-2</v>
      </c>
      <c r="AF28" s="50">
        <v>6.7000000000000004E-2</v>
      </c>
      <c r="AG28" s="51">
        <v>1E-3</v>
      </c>
      <c r="AH28" s="52">
        <v>17.690000000000001</v>
      </c>
      <c r="AI28" s="51">
        <v>0.13100000000000001</v>
      </c>
      <c r="AJ28" s="52">
        <v>4.07</v>
      </c>
      <c r="AK28" s="51">
        <v>2E-3</v>
      </c>
      <c r="AL28" s="52">
        <v>12.51</v>
      </c>
      <c r="AM28" s="51">
        <v>0.21199999999999999</v>
      </c>
      <c r="AN28" s="85">
        <v>1.56</v>
      </c>
    </row>
    <row r="29" spans="1:40" s="5" customFormat="1" ht="24" customHeight="1">
      <c r="A29" s="127"/>
      <c r="B29" s="128"/>
      <c r="C29" s="129"/>
      <c r="D29" s="129"/>
      <c r="E29" s="129"/>
      <c r="F29" s="129"/>
      <c r="G29" s="129"/>
      <c r="H29" s="129"/>
      <c r="I29" s="129"/>
      <c r="J29" s="129"/>
      <c r="K29" s="129"/>
      <c r="L29" s="129"/>
      <c r="M29" s="130"/>
      <c r="N29" s="131"/>
      <c r="O29" s="130"/>
      <c r="P29" s="131"/>
      <c r="Q29" s="130"/>
      <c r="R29" s="131"/>
      <c r="S29" s="130"/>
      <c r="T29" s="131"/>
      <c r="U29" s="127"/>
      <c r="V29" s="128"/>
      <c r="W29" s="129"/>
      <c r="X29" s="129"/>
      <c r="Y29" s="129"/>
      <c r="Z29" s="129"/>
      <c r="AA29" s="129"/>
      <c r="AB29" s="129"/>
      <c r="AC29" s="129"/>
      <c r="AD29" s="129"/>
      <c r="AE29" s="129"/>
      <c r="AF29" s="129"/>
      <c r="AG29" s="130"/>
      <c r="AH29" s="131"/>
      <c r="AI29" s="130"/>
      <c r="AJ29" s="131"/>
      <c r="AK29" s="130"/>
      <c r="AL29" s="131"/>
      <c r="AM29" s="130"/>
      <c r="AN29" s="132"/>
    </row>
    <row r="30" spans="1:40" ht="49" customHeight="1">
      <c r="A30" s="80"/>
      <c r="B30" s="29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20"/>
      <c r="N30" s="31"/>
      <c r="O30" s="17"/>
      <c r="P30" s="31"/>
      <c r="Q30" s="17"/>
      <c r="R30" s="31"/>
      <c r="S30" s="17"/>
      <c r="T30" s="32"/>
      <c r="U30" s="6"/>
      <c r="V30" s="29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20"/>
      <c r="AH30" s="31"/>
      <c r="AI30" s="17"/>
      <c r="AJ30" s="31"/>
      <c r="AK30" s="17"/>
      <c r="AL30" s="31"/>
      <c r="AM30" s="17"/>
      <c r="AN30" s="75"/>
    </row>
    <row r="31" spans="1:40" ht="49" customHeight="1">
      <c r="A31" s="81"/>
      <c r="B31" s="28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20"/>
      <c r="N31" s="45"/>
      <c r="O31" s="20"/>
      <c r="P31" s="45"/>
      <c r="Q31" s="20"/>
      <c r="R31" s="45"/>
      <c r="S31" s="20"/>
      <c r="T31" s="46"/>
      <c r="U31" s="7"/>
      <c r="V31" s="28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7"/>
      <c r="AH31" s="45"/>
      <c r="AI31" s="20"/>
      <c r="AJ31" s="45"/>
      <c r="AK31" s="20"/>
      <c r="AL31" s="45"/>
      <c r="AM31" s="20"/>
      <c r="AN31" s="76"/>
    </row>
    <row r="32" spans="1:40" ht="49" customHeight="1">
      <c r="A32" s="81"/>
      <c r="B32" s="28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0"/>
      <c r="N32" s="45"/>
      <c r="O32" s="20"/>
      <c r="P32" s="45"/>
      <c r="Q32" s="20"/>
      <c r="R32" s="45"/>
      <c r="S32" s="20"/>
      <c r="T32" s="46"/>
      <c r="U32" s="7"/>
      <c r="V32" s="28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20"/>
      <c r="AH32" s="45"/>
      <c r="AI32" s="17"/>
      <c r="AJ32" s="45"/>
      <c r="AK32" s="20"/>
      <c r="AL32" s="45"/>
      <c r="AM32" s="20"/>
      <c r="AN32" s="76"/>
    </row>
    <row r="33" spans="1:40" ht="49" customHeight="1">
      <c r="A33" s="81"/>
      <c r="B33" s="28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20"/>
      <c r="N33" s="45"/>
      <c r="O33" s="20"/>
      <c r="P33" s="45"/>
      <c r="Q33" s="20"/>
      <c r="R33" s="45"/>
      <c r="S33" s="20"/>
      <c r="T33" s="46"/>
      <c r="U33" s="7"/>
      <c r="V33" s="28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20"/>
      <c r="AH33" s="45"/>
      <c r="AI33" s="20"/>
      <c r="AJ33" s="45"/>
      <c r="AK33" s="20"/>
      <c r="AL33" s="45"/>
      <c r="AM33" s="20"/>
      <c r="AN33" s="76"/>
    </row>
    <row r="34" spans="1:40" s="94" customFormat="1" ht="24" customHeight="1">
      <c r="A34" s="87"/>
      <c r="B34" s="88"/>
      <c r="C34" s="89"/>
      <c r="D34" s="89"/>
      <c r="E34" s="89"/>
      <c r="F34" s="89"/>
      <c r="G34" s="89"/>
      <c r="H34" s="89"/>
      <c r="I34" s="89"/>
      <c r="J34" s="89"/>
      <c r="K34" s="89"/>
      <c r="L34" s="89"/>
      <c r="M34" s="90"/>
      <c r="N34" s="91"/>
      <c r="O34" s="90"/>
      <c r="P34" s="91"/>
      <c r="Q34" s="90"/>
      <c r="R34" s="91"/>
      <c r="S34" s="90"/>
      <c r="T34" s="92"/>
      <c r="U34" s="87"/>
      <c r="V34" s="88"/>
      <c r="W34" s="89"/>
      <c r="X34" s="89"/>
      <c r="Y34" s="89"/>
      <c r="Z34" s="89"/>
      <c r="AA34" s="89"/>
      <c r="AB34" s="89"/>
      <c r="AC34" s="89"/>
      <c r="AD34" s="89"/>
      <c r="AE34" s="89"/>
      <c r="AF34" s="89"/>
      <c r="AG34" s="90"/>
      <c r="AH34" s="91"/>
      <c r="AI34" s="90"/>
      <c r="AJ34" s="91"/>
      <c r="AK34" s="90"/>
      <c r="AL34" s="91"/>
      <c r="AM34" s="90"/>
      <c r="AN34" s="93"/>
    </row>
    <row r="35" spans="1:40" ht="49" customHeight="1">
      <c r="A35" s="80"/>
      <c r="B35" s="29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7"/>
      <c r="N35" s="31"/>
      <c r="O35" s="17"/>
      <c r="P35" s="31"/>
      <c r="Q35" s="17"/>
      <c r="R35" s="31"/>
      <c r="S35" s="17"/>
      <c r="T35" s="32"/>
      <c r="U35" s="6"/>
      <c r="V35" s="29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20"/>
      <c r="AH35" s="31"/>
      <c r="AI35" s="17"/>
      <c r="AJ35" s="31"/>
      <c r="AK35" s="17"/>
      <c r="AL35" s="31"/>
      <c r="AM35" s="17"/>
      <c r="AN35" s="75"/>
    </row>
    <row r="36" spans="1:40" ht="49" customHeight="1">
      <c r="A36" s="81"/>
      <c r="B36" s="2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  <c r="N36" s="45"/>
      <c r="O36" s="20"/>
      <c r="P36" s="45"/>
      <c r="Q36" s="20"/>
      <c r="R36" s="45"/>
      <c r="S36" s="20"/>
      <c r="T36" s="46"/>
      <c r="U36" s="7"/>
      <c r="V36" s="28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20"/>
      <c r="AH36" s="45"/>
      <c r="AI36" s="20"/>
      <c r="AJ36" s="45"/>
      <c r="AK36" s="20"/>
      <c r="AL36" s="45"/>
      <c r="AM36" s="20"/>
      <c r="AN36" s="76"/>
    </row>
    <row r="37" spans="1:40" ht="49" customHeight="1">
      <c r="A37" s="81"/>
      <c r="B37" s="2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20"/>
      <c r="N37" s="45"/>
      <c r="O37" s="20"/>
      <c r="P37" s="45"/>
      <c r="Q37" s="20"/>
      <c r="R37" s="45"/>
      <c r="S37" s="20"/>
      <c r="T37" s="46"/>
      <c r="U37" s="7"/>
      <c r="V37" s="28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20"/>
      <c r="AH37" s="45"/>
      <c r="AI37" s="20"/>
      <c r="AJ37" s="45"/>
      <c r="AK37" s="20"/>
      <c r="AL37" s="45"/>
      <c r="AM37" s="20"/>
      <c r="AN37" s="76"/>
    </row>
    <row r="38" spans="1:40" ht="49" customHeight="1">
      <c r="A38" s="81"/>
      <c r="B38" s="28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20"/>
      <c r="N38" s="45"/>
      <c r="O38" s="20"/>
      <c r="P38" s="45"/>
      <c r="Q38" s="20"/>
      <c r="R38" s="45"/>
      <c r="S38" s="20"/>
      <c r="T38" s="46"/>
      <c r="U38" s="7"/>
      <c r="V38" s="28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20"/>
      <c r="AH38" s="45"/>
      <c r="AI38" s="20"/>
      <c r="AJ38" s="45"/>
      <c r="AK38" s="20"/>
      <c r="AL38" s="45"/>
      <c r="AM38" s="20"/>
      <c r="AN38" s="76"/>
    </row>
    <row r="39" spans="1:40" s="94" customFormat="1" ht="24" customHeight="1">
      <c r="A39" s="87"/>
      <c r="B39" s="88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90"/>
      <c r="N39" s="91"/>
      <c r="O39" s="90"/>
      <c r="P39" s="91"/>
      <c r="Q39" s="90"/>
      <c r="R39" s="91"/>
      <c r="S39" s="90"/>
      <c r="T39" s="92"/>
      <c r="U39" s="87"/>
      <c r="V39" s="88"/>
      <c r="W39" s="89"/>
      <c r="X39" s="89"/>
      <c r="Y39" s="89"/>
      <c r="Z39" s="89"/>
      <c r="AA39" s="89"/>
      <c r="AB39" s="89"/>
      <c r="AC39" s="89"/>
      <c r="AD39" s="89"/>
      <c r="AE39" s="89"/>
      <c r="AF39" s="89"/>
      <c r="AG39" s="90"/>
      <c r="AH39" s="91"/>
      <c r="AI39" s="90"/>
      <c r="AJ39" s="91"/>
      <c r="AK39" s="90"/>
      <c r="AL39" s="91"/>
      <c r="AM39" s="90"/>
      <c r="AN39" s="93"/>
    </row>
    <row r="40" spans="1:40" ht="49" customHeight="1">
      <c r="A40" s="80"/>
      <c r="B40" s="29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7"/>
      <c r="N40" s="31"/>
      <c r="O40" s="17"/>
      <c r="P40" s="31"/>
      <c r="Q40" s="17"/>
      <c r="R40" s="31"/>
      <c r="S40" s="17"/>
      <c r="T40" s="32"/>
      <c r="U40" s="6"/>
      <c r="V40" s="29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7"/>
      <c r="AH40" s="31"/>
      <c r="AI40" s="17"/>
      <c r="AJ40" s="31"/>
      <c r="AK40" s="17"/>
      <c r="AL40" s="31"/>
      <c r="AM40" s="17"/>
      <c r="AN40" s="75"/>
    </row>
    <row r="41" spans="1:40" ht="49" customHeight="1">
      <c r="A41" s="81"/>
      <c r="B41" s="2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20"/>
      <c r="N41" s="45"/>
      <c r="O41" s="20"/>
      <c r="P41" s="45"/>
      <c r="Q41" s="20"/>
      <c r="R41" s="45"/>
      <c r="S41" s="20"/>
      <c r="T41" s="46"/>
      <c r="U41" s="7"/>
      <c r="V41" s="28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7"/>
      <c r="AH41" s="45"/>
      <c r="AI41" s="20"/>
      <c r="AJ41" s="45"/>
      <c r="AK41" s="20"/>
      <c r="AL41" s="45"/>
      <c r="AM41" s="20"/>
      <c r="AN41" s="76"/>
    </row>
    <row r="42" spans="1:40" ht="49" customHeight="1">
      <c r="A42" s="81"/>
      <c r="B42" s="28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7"/>
      <c r="N42" s="45"/>
      <c r="O42" s="20"/>
      <c r="P42" s="45"/>
      <c r="Q42" s="20"/>
      <c r="R42" s="45"/>
      <c r="S42" s="20"/>
      <c r="T42" s="46"/>
      <c r="U42" s="7"/>
      <c r="V42" s="28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7"/>
      <c r="AH42" s="45"/>
      <c r="AI42" s="17"/>
      <c r="AJ42" s="45"/>
      <c r="AK42" s="20"/>
      <c r="AL42" s="45"/>
      <c r="AM42" s="20"/>
      <c r="AN42" s="76"/>
    </row>
    <row r="43" spans="1:40" ht="49" customHeight="1">
      <c r="A43" s="81"/>
      <c r="B43" s="2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20"/>
      <c r="N43" s="45"/>
      <c r="O43" s="20"/>
      <c r="P43" s="45"/>
      <c r="Q43" s="20"/>
      <c r="R43" s="45"/>
      <c r="S43" s="20"/>
      <c r="T43" s="46"/>
      <c r="U43" s="7"/>
      <c r="V43" s="28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20"/>
      <c r="AH43" s="45"/>
      <c r="AI43" s="20"/>
      <c r="AJ43" s="45"/>
      <c r="AK43" s="20"/>
      <c r="AL43" s="45"/>
      <c r="AM43" s="20"/>
      <c r="AN43" s="76"/>
    </row>
    <row r="44" spans="1:40" s="94" customFormat="1" ht="24" customHeight="1">
      <c r="A44" s="87"/>
      <c r="B44" s="88"/>
      <c r="C44" s="89"/>
      <c r="D44" s="89"/>
      <c r="E44" s="89"/>
      <c r="F44" s="89"/>
      <c r="G44" s="89"/>
      <c r="H44" s="89"/>
      <c r="I44" s="89"/>
      <c r="J44" s="89"/>
      <c r="K44" s="89"/>
      <c r="L44" s="89"/>
      <c r="M44" s="90"/>
      <c r="N44" s="91"/>
      <c r="O44" s="90"/>
      <c r="P44" s="91"/>
      <c r="Q44" s="90"/>
      <c r="R44" s="91"/>
      <c r="S44" s="90"/>
      <c r="T44" s="92"/>
      <c r="U44" s="87"/>
      <c r="V44" s="88"/>
      <c r="W44" s="89"/>
      <c r="X44" s="89"/>
      <c r="Y44" s="89"/>
      <c r="Z44" s="89"/>
      <c r="AA44" s="89"/>
      <c r="AB44" s="89"/>
      <c r="AC44" s="89"/>
      <c r="AD44" s="89"/>
      <c r="AE44" s="89"/>
      <c r="AF44" s="89"/>
      <c r="AG44" s="90"/>
      <c r="AH44" s="91"/>
      <c r="AI44" s="90"/>
      <c r="AJ44" s="91"/>
      <c r="AK44" s="90"/>
      <c r="AL44" s="91"/>
      <c r="AM44" s="90"/>
      <c r="AN44" s="93"/>
    </row>
    <row r="45" spans="1:40" ht="49" customHeight="1">
      <c r="A45" s="80"/>
      <c r="B45" s="29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20"/>
      <c r="N45" s="31"/>
      <c r="O45" s="17"/>
      <c r="P45" s="31"/>
      <c r="Q45" s="17"/>
      <c r="R45" s="31"/>
      <c r="S45" s="17"/>
      <c r="T45" s="32"/>
      <c r="U45" s="6"/>
      <c r="V45" s="29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20"/>
      <c r="AH45" s="31"/>
      <c r="AI45" s="17"/>
      <c r="AJ45" s="31"/>
      <c r="AK45" s="17"/>
      <c r="AL45" s="31"/>
      <c r="AM45" s="17"/>
      <c r="AN45" s="75"/>
    </row>
    <row r="46" spans="1:40" ht="49" customHeight="1">
      <c r="A46" s="81"/>
      <c r="B46" s="28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20"/>
      <c r="N46" s="45"/>
      <c r="O46" s="20"/>
      <c r="P46" s="45"/>
      <c r="Q46" s="20"/>
      <c r="R46" s="45"/>
      <c r="S46" s="20"/>
      <c r="T46" s="46"/>
      <c r="U46" s="7"/>
      <c r="V46" s="28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20"/>
      <c r="AH46" s="45"/>
      <c r="AI46" s="20"/>
      <c r="AJ46" s="45"/>
      <c r="AK46" s="20"/>
      <c r="AL46" s="45"/>
      <c r="AM46" s="20"/>
      <c r="AN46" s="76"/>
    </row>
    <row r="47" spans="1:40" ht="49" customHeight="1">
      <c r="A47" s="81"/>
      <c r="B47" s="28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20"/>
      <c r="N47" s="45"/>
      <c r="O47" s="20"/>
      <c r="P47" s="45"/>
      <c r="Q47" s="20"/>
      <c r="R47" s="45"/>
      <c r="S47" s="20"/>
      <c r="T47" s="46"/>
      <c r="U47" s="7"/>
      <c r="V47" s="28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20"/>
      <c r="AH47" s="45"/>
      <c r="AI47" s="20"/>
      <c r="AJ47" s="45"/>
      <c r="AK47" s="20"/>
      <c r="AL47" s="45"/>
      <c r="AM47" s="20"/>
      <c r="AN47" s="76"/>
    </row>
    <row r="48" spans="1:40" ht="49" customHeight="1">
      <c r="A48" s="81"/>
      <c r="B48" s="28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20"/>
      <c r="N48" s="45"/>
      <c r="O48" s="20"/>
      <c r="P48" s="45"/>
      <c r="Q48" s="20"/>
      <c r="R48" s="45"/>
      <c r="S48" s="20"/>
      <c r="T48" s="46"/>
      <c r="U48" s="7"/>
      <c r="V48" s="28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20"/>
      <c r="AH48" s="45"/>
      <c r="AI48" s="20"/>
      <c r="AJ48" s="45"/>
      <c r="AK48" s="20"/>
      <c r="AL48" s="45"/>
      <c r="AM48" s="20"/>
      <c r="AN48" s="76"/>
    </row>
    <row r="49" spans="1:40" s="110" customFormat="1" ht="24" customHeight="1" thickBot="1">
      <c r="A49" s="120"/>
      <c r="B49" s="121"/>
      <c r="C49" s="122"/>
      <c r="D49" s="122"/>
      <c r="E49" s="122"/>
      <c r="F49" s="122"/>
      <c r="G49" s="122"/>
      <c r="H49" s="122"/>
      <c r="I49" s="122"/>
      <c r="J49" s="122"/>
      <c r="K49" s="122"/>
      <c r="L49" s="122"/>
      <c r="M49" s="123"/>
      <c r="N49" s="124"/>
      <c r="O49" s="123"/>
      <c r="P49" s="124"/>
      <c r="Q49" s="123"/>
      <c r="R49" s="124"/>
      <c r="S49" s="123"/>
      <c r="T49" s="125"/>
      <c r="U49" s="120"/>
      <c r="V49" s="121"/>
      <c r="W49" s="122"/>
      <c r="X49" s="122"/>
      <c r="Y49" s="122"/>
      <c r="Z49" s="122"/>
      <c r="AA49" s="122"/>
      <c r="AB49" s="122"/>
      <c r="AC49" s="122"/>
      <c r="AD49" s="122"/>
      <c r="AE49" s="122"/>
      <c r="AF49" s="122"/>
      <c r="AG49" s="123"/>
      <c r="AH49" s="124"/>
      <c r="AI49" s="123"/>
      <c r="AJ49" s="124"/>
      <c r="AK49" s="123"/>
      <c r="AL49" s="124"/>
      <c r="AM49" s="123"/>
      <c r="AN49" s="126"/>
    </row>
    <row r="50" spans="1:40" ht="49" customHeight="1">
      <c r="A50" s="96"/>
      <c r="B50" s="97"/>
      <c r="C50" s="98"/>
      <c r="D50" s="98"/>
      <c r="E50" s="98"/>
      <c r="F50" s="98"/>
      <c r="G50" s="98"/>
      <c r="H50" s="98"/>
      <c r="I50" s="98"/>
      <c r="J50" s="98"/>
      <c r="K50" s="98"/>
      <c r="L50" s="98"/>
      <c r="M50" s="99"/>
      <c r="N50" s="100"/>
      <c r="O50" s="101"/>
      <c r="P50" s="102"/>
      <c r="Q50" s="101"/>
      <c r="R50" s="102"/>
      <c r="S50" s="101"/>
      <c r="T50" s="102"/>
      <c r="U50" s="96"/>
      <c r="V50" s="97"/>
      <c r="W50" s="98"/>
      <c r="X50" s="98"/>
      <c r="Y50" s="98"/>
      <c r="Z50" s="98"/>
      <c r="AA50" s="98"/>
      <c r="AB50" s="98"/>
      <c r="AC50" s="98"/>
      <c r="AD50" s="98"/>
      <c r="AE50" s="98"/>
      <c r="AF50" s="98"/>
      <c r="AG50" s="101"/>
      <c r="AH50" s="100"/>
      <c r="AI50" s="99"/>
      <c r="AJ50" s="102"/>
      <c r="AK50" s="101"/>
      <c r="AL50" s="102"/>
      <c r="AM50" s="101"/>
      <c r="AN50" s="102"/>
    </row>
    <row r="51" spans="1:40" ht="49" customHeight="1">
      <c r="A51" s="96"/>
      <c r="B51" s="103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1"/>
      <c r="N51" s="102"/>
      <c r="O51" s="101"/>
      <c r="P51" s="102"/>
      <c r="Q51" s="101"/>
      <c r="R51" s="102"/>
      <c r="S51" s="101"/>
      <c r="T51" s="102"/>
      <c r="U51" s="96"/>
      <c r="V51" s="103"/>
      <c r="W51" s="104"/>
      <c r="X51" s="104"/>
      <c r="Y51" s="104"/>
      <c r="Z51" s="104"/>
      <c r="AA51" s="104"/>
      <c r="AB51" s="104"/>
      <c r="AC51" s="104"/>
      <c r="AD51" s="104"/>
      <c r="AE51" s="104"/>
      <c r="AF51" s="104"/>
      <c r="AG51" s="101"/>
      <c r="AH51" s="102"/>
      <c r="AI51" s="101"/>
      <c r="AJ51" s="102"/>
      <c r="AK51" s="101"/>
      <c r="AL51" s="102"/>
      <c r="AM51" s="101"/>
      <c r="AN51" s="102"/>
    </row>
    <row r="52" spans="1:40" ht="49" customHeight="1">
      <c r="A52" s="96"/>
      <c r="B52" s="103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1"/>
      <c r="N52" s="102"/>
      <c r="O52" s="101"/>
      <c r="P52" s="102"/>
      <c r="Q52" s="101"/>
      <c r="R52" s="102"/>
      <c r="S52" s="101"/>
      <c r="T52" s="102"/>
      <c r="U52" s="96"/>
      <c r="V52" s="103"/>
      <c r="W52" s="104"/>
      <c r="X52" s="104"/>
      <c r="Y52" s="104"/>
      <c r="Z52" s="104"/>
      <c r="AA52" s="104"/>
      <c r="AB52" s="104"/>
      <c r="AC52" s="104"/>
      <c r="AD52" s="104"/>
      <c r="AE52" s="104"/>
      <c r="AF52" s="104"/>
      <c r="AG52" s="101"/>
      <c r="AH52" s="102"/>
      <c r="AI52" s="101"/>
      <c r="AJ52" s="102"/>
      <c r="AK52" s="101"/>
      <c r="AL52" s="102"/>
      <c r="AM52" s="101"/>
      <c r="AN52" s="102"/>
    </row>
    <row r="53" spans="1:40" ht="49" customHeight="1">
      <c r="A53" s="96"/>
      <c r="B53" s="103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1"/>
      <c r="N53" s="102"/>
      <c r="O53" s="101"/>
      <c r="P53" s="102"/>
      <c r="Q53" s="101"/>
      <c r="R53" s="102"/>
      <c r="S53" s="101"/>
      <c r="T53" s="102"/>
      <c r="U53" s="96"/>
      <c r="V53" s="103"/>
      <c r="W53" s="104"/>
      <c r="X53" s="104"/>
      <c r="Y53" s="104"/>
      <c r="Z53" s="104"/>
      <c r="AA53" s="104"/>
      <c r="AB53" s="104"/>
      <c r="AC53" s="104"/>
      <c r="AD53" s="104"/>
      <c r="AE53" s="104"/>
      <c r="AF53" s="104"/>
      <c r="AG53" s="101"/>
      <c r="AH53" s="102"/>
      <c r="AI53" s="101"/>
      <c r="AJ53" s="102"/>
      <c r="AK53" s="101"/>
      <c r="AL53" s="102"/>
      <c r="AM53" s="101"/>
      <c r="AN53" s="102"/>
    </row>
    <row r="54" spans="1:40" s="110" customFormat="1" ht="24" customHeight="1">
      <c r="A54" s="105"/>
      <c r="B54" s="106"/>
      <c r="C54" s="107"/>
      <c r="D54" s="107"/>
      <c r="E54" s="107"/>
      <c r="F54" s="107"/>
      <c r="G54" s="107"/>
      <c r="H54" s="107"/>
      <c r="I54" s="107"/>
      <c r="J54" s="107"/>
      <c r="K54" s="107"/>
      <c r="L54" s="107"/>
      <c r="M54" s="108"/>
      <c r="N54" s="109"/>
      <c r="O54" s="108"/>
      <c r="P54" s="109"/>
      <c r="Q54" s="108"/>
      <c r="R54" s="109"/>
      <c r="S54" s="108"/>
      <c r="T54" s="109"/>
      <c r="U54" s="105"/>
      <c r="V54" s="106"/>
      <c r="W54" s="107"/>
      <c r="X54" s="107"/>
      <c r="Y54" s="107"/>
      <c r="Z54" s="107"/>
      <c r="AA54" s="107"/>
      <c r="AB54" s="107"/>
      <c r="AC54" s="107"/>
      <c r="AD54" s="107"/>
      <c r="AE54" s="107"/>
      <c r="AF54" s="107"/>
      <c r="AG54" s="108"/>
      <c r="AH54" s="109"/>
      <c r="AI54" s="108"/>
      <c r="AJ54" s="109"/>
      <c r="AK54" s="108"/>
      <c r="AL54" s="109"/>
      <c r="AM54" s="108"/>
      <c r="AN54" s="109"/>
    </row>
    <row r="55" spans="1:40" ht="49" customHeight="1">
      <c r="A55" s="96"/>
      <c r="B55" s="103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1"/>
      <c r="N55" s="102"/>
      <c r="O55" s="101"/>
      <c r="P55" s="102"/>
      <c r="Q55" s="101"/>
      <c r="R55" s="102"/>
      <c r="S55" s="101"/>
      <c r="T55" s="102"/>
      <c r="U55" s="96"/>
      <c r="V55" s="103"/>
      <c r="W55" s="104"/>
      <c r="X55" s="104"/>
      <c r="Y55" s="104"/>
      <c r="Z55" s="104"/>
      <c r="AA55" s="104"/>
      <c r="AB55" s="104"/>
      <c r="AC55" s="104"/>
      <c r="AD55" s="104"/>
      <c r="AE55" s="104"/>
      <c r="AF55" s="104"/>
      <c r="AG55" s="101"/>
      <c r="AH55" s="102"/>
      <c r="AI55" s="101"/>
      <c r="AJ55" s="102"/>
      <c r="AK55" s="101"/>
      <c r="AL55" s="102"/>
      <c r="AM55" s="101"/>
      <c r="AN55" s="102"/>
    </row>
    <row r="56" spans="1:40" ht="49" customHeight="1">
      <c r="A56" s="96"/>
      <c r="B56" s="103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1"/>
      <c r="N56" s="102"/>
      <c r="O56" s="101"/>
      <c r="P56" s="102"/>
      <c r="Q56" s="101"/>
      <c r="R56" s="102"/>
      <c r="S56" s="101"/>
      <c r="T56" s="102"/>
      <c r="U56" s="96"/>
      <c r="V56" s="103"/>
      <c r="W56" s="104"/>
      <c r="X56" s="104"/>
      <c r="Y56" s="104"/>
      <c r="Z56" s="104"/>
      <c r="AA56" s="104"/>
      <c r="AB56" s="104"/>
      <c r="AC56" s="104"/>
      <c r="AD56" s="104"/>
      <c r="AE56" s="104"/>
      <c r="AF56" s="104"/>
      <c r="AG56" s="101"/>
      <c r="AH56" s="102"/>
      <c r="AI56" s="101"/>
      <c r="AJ56" s="102"/>
      <c r="AK56" s="101"/>
      <c r="AL56" s="102"/>
      <c r="AM56" s="101"/>
      <c r="AN56" s="102"/>
    </row>
    <row r="57" spans="1:40" ht="49" customHeight="1">
      <c r="A57" s="96"/>
      <c r="B57" s="103"/>
      <c r="C57" s="104"/>
      <c r="D57" s="104"/>
      <c r="E57" s="104"/>
      <c r="F57" s="104"/>
      <c r="G57" s="104"/>
      <c r="H57" s="104"/>
      <c r="I57" s="104"/>
      <c r="J57" s="104"/>
      <c r="K57" s="104"/>
      <c r="L57" s="104"/>
      <c r="M57" s="101"/>
      <c r="N57" s="102"/>
      <c r="O57" s="101"/>
      <c r="P57" s="102"/>
      <c r="Q57" s="101"/>
      <c r="R57" s="102"/>
      <c r="S57" s="101"/>
      <c r="T57" s="102"/>
      <c r="U57" s="96"/>
      <c r="V57" s="103"/>
      <c r="W57" s="104"/>
      <c r="X57" s="104"/>
      <c r="Y57" s="104"/>
      <c r="Z57" s="104"/>
      <c r="AA57" s="104"/>
      <c r="AB57" s="104"/>
      <c r="AC57" s="104"/>
      <c r="AD57" s="104"/>
      <c r="AE57" s="104"/>
      <c r="AF57" s="104"/>
      <c r="AG57" s="101"/>
      <c r="AH57" s="102"/>
      <c r="AI57" s="101"/>
      <c r="AJ57" s="102"/>
      <c r="AK57" s="101"/>
      <c r="AL57" s="102"/>
      <c r="AM57" s="101"/>
      <c r="AN57" s="102"/>
    </row>
    <row r="58" spans="1:40" ht="49" customHeight="1">
      <c r="A58" s="96"/>
      <c r="B58" s="103"/>
      <c r="C58" s="104"/>
      <c r="D58" s="104"/>
      <c r="E58" s="104"/>
      <c r="F58" s="104"/>
      <c r="G58" s="104"/>
      <c r="H58" s="104"/>
      <c r="I58" s="104"/>
      <c r="J58" s="104"/>
      <c r="K58" s="104"/>
      <c r="L58" s="104"/>
      <c r="M58" s="101"/>
      <c r="N58" s="102"/>
      <c r="O58" s="101"/>
      <c r="P58" s="102"/>
      <c r="Q58" s="101"/>
      <c r="R58" s="102"/>
      <c r="S58" s="101"/>
      <c r="T58" s="102"/>
      <c r="U58" s="96"/>
      <c r="V58" s="103"/>
      <c r="W58" s="104"/>
      <c r="X58" s="104"/>
      <c r="Y58" s="104"/>
      <c r="Z58" s="104"/>
      <c r="AA58" s="104"/>
      <c r="AB58" s="104"/>
      <c r="AC58" s="104"/>
      <c r="AD58" s="104"/>
      <c r="AE58" s="104"/>
      <c r="AF58" s="104"/>
      <c r="AG58" s="101"/>
      <c r="AH58" s="102"/>
      <c r="AI58" s="101"/>
      <c r="AJ58" s="102"/>
      <c r="AK58" s="101"/>
      <c r="AL58" s="102"/>
      <c r="AM58" s="101"/>
      <c r="AN58" s="102"/>
    </row>
  </sheetData>
  <mergeCells count="3">
    <mergeCell ref="A1:AN1"/>
    <mergeCell ref="A2:T2"/>
    <mergeCell ref="U2:AN2"/>
  </mergeCells>
  <conditionalFormatting sqref="O27:O28 O22:O23 O17:O18 S8 S13 S18 S23 S28 O7:O8 O12:O13 M15:M18 M20:M23 Q17:Q18 Q22:Q23 Q27:Q28 M5:M8 Q7:Q8 Q12:Q13 M10:M13 M25:M28">
    <cfRule type="containsText" dxfId="21" priority="52" operator="containsText" text="p &lt; 0.001">
      <formula>NOT(ISERROR(SEARCH("p &lt; 0.001",M5)))</formula>
    </cfRule>
  </conditionalFormatting>
  <conditionalFormatting sqref="O17:O18 O22:O23 O27:O28 S28 S23 S18 S13 S8 O7:O8 O12:O13 M15:M18 M20:M23 Q17:Q18 Q22:Q23 Q27:Q28 M5:M8 Q7:Q8 Q12:Q13 M10:M13 M25:M28">
    <cfRule type="cellIs" dxfId="20" priority="51" operator="lessThan">
      <formula>0.05</formula>
    </cfRule>
  </conditionalFormatting>
  <conditionalFormatting sqref="AG20:AG23 AG26 AI17:AI18 AK17:AK18 AI22:AI23 AK22:AK23 AI27:AI28 AM28 AM23 AM18 AM13 AG11:AG13 AI12:AI13 AK13 AI7:AI8 AG6 AM8">
    <cfRule type="cellIs" dxfId="19" priority="49" operator="lessThan">
      <formula>0.05</formula>
    </cfRule>
  </conditionalFormatting>
  <conditionalFormatting sqref="AG6 AG11:AG13 AG20:AG23 AG26 AI27:AI28 AI22:AI23 AI7:AI8 AI12:AI13 AI17:AI18 AM8 AK13 AM13 AK17:AK18 AM18 AK22:AK23 AM23 AM28">
    <cfRule type="containsText" dxfId="18" priority="50" operator="containsText" text="p &lt; 0.001">
      <formula>NOT(ISERROR(SEARCH("p &lt; 0.001",AG6)))</formula>
    </cfRule>
  </conditionalFormatting>
  <conditionalFormatting sqref="AG15:AG18">
    <cfRule type="containsText" dxfId="17" priority="40" operator="containsText" text="p &lt; 0.001">
      <formula>NOT(ISERROR(SEARCH("p &lt; 0.001",AG15)))</formula>
    </cfRule>
  </conditionalFormatting>
  <conditionalFormatting sqref="AG15:AG18">
    <cfRule type="cellIs" dxfId="16" priority="39" operator="lessThan">
      <formula>0.05</formula>
    </cfRule>
  </conditionalFormatting>
  <conditionalFormatting sqref="AG25">
    <cfRule type="containsText" dxfId="15" priority="36" operator="containsText" text="p &lt; 0.001">
      <formula>NOT(ISERROR(SEARCH("p &lt; 0.001",AG25)))</formula>
    </cfRule>
  </conditionalFormatting>
  <conditionalFormatting sqref="AG25">
    <cfRule type="cellIs" dxfId="14" priority="35" operator="lessThan">
      <formula>0.05</formula>
    </cfRule>
  </conditionalFormatting>
  <conditionalFormatting sqref="AG27:AG28">
    <cfRule type="containsText" dxfId="13" priority="34" operator="containsText" text="p &lt; 0.001">
      <formula>NOT(ISERROR(SEARCH("p &lt; 0.001",AG27)))</formula>
    </cfRule>
  </conditionalFormatting>
  <conditionalFormatting sqref="AG27:AG28">
    <cfRule type="cellIs" dxfId="12" priority="33" operator="lessThan">
      <formula>0.05</formula>
    </cfRule>
  </conditionalFormatting>
  <conditionalFormatting sqref="AK27:AK28">
    <cfRule type="containsText" dxfId="11" priority="32" operator="containsText" text="p &lt; 0.001">
      <formula>NOT(ISERROR(SEARCH("p &lt; 0.001",AK27)))</formula>
    </cfRule>
  </conditionalFormatting>
  <conditionalFormatting sqref="AK27:AK28">
    <cfRule type="cellIs" dxfId="10" priority="31" operator="lessThan">
      <formula>0.05</formula>
    </cfRule>
  </conditionalFormatting>
  <conditionalFormatting sqref="AG5">
    <cfRule type="containsText" dxfId="9" priority="10" operator="containsText" text="p &lt; 0.001">
      <formula>NOT(ISERROR(SEARCH("p &lt; 0.001",AG5)))</formula>
    </cfRule>
  </conditionalFormatting>
  <conditionalFormatting sqref="AG5">
    <cfRule type="cellIs" dxfId="8" priority="9" operator="lessThan">
      <formula>0.05</formula>
    </cfRule>
  </conditionalFormatting>
  <conditionalFormatting sqref="AG7:AG8">
    <cfRule type="containsText" dxfId="7" priority="8" operator="containsText" text="p &lt; 0.001">
      <formula>NOT(ISERROR(SEARCH("p &lt; 0.001",AG7)))</formula>
    </cfRule>
  </conditionalFormatting>
  <conditionalFormatting sqref="AG7:AG8">
    <cfRule type="cellIs" dxfId="6" priority="7" operator="lessThan">
      <formula>0.05</formula>
    </cfRule>
  </conditionalFormatting>
  <conditionalFormatting sqref="AK7:AK8">
    <cfRule type="containsText" dxfId="5" priority="6" operator="containsText" text="p &lt; 0.001">
      <formula>NOT(ISERROR(SEARCH("p &lt; 0.001",AK7)))</formula>
    </cfRule>
  </conditionalFormatting>
  <conditionalFormatting sqref="AK7:AK8">
    <cfRule type="cellIs" dxfId="4" priority="5" operator="lessThan">
      <formula>0.05</formula>
    </cfRule>
  </conditionalFormatting>
  <conditionalFormatting sqref="AG10">
    <cfRule type="containsText" dxfId="3" priority="4" operator="containsText" text="p &lt; 0.001">
      <formula>NOT(ISERROR(SEARCH("p &lt; 0.001",AG10)))</formula>
    </cfRule>
  </conditionalFormatting>
  <conditionalFormatting sqref="AG10">
    <cfRule type="cellIs" dxfId="2" priority="3" operator="lessThan">
      <formula>0.05</formula>
    </cfRule>
  </conditionalFormatting>
  <conditionalFormatting sqref="AK12">
    <cfRule type="containsText" dxfId="1" priority="2" operator="containsText" text="p &lt; 0.001">
      <formula>NOT(ISERROR(SEARCH("p &lt; 0.001",AK12)))</formula>
    </cfRule>
  </conditionalFormatting>
  <conditionalFormatting sqref="AK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rontal</vt:lpstr>
      <vt:lpstr>Temporal</vt:lpstr>
      <vt:lpstr>Parietal</vt:lpstr>
      <vt:lpstr>Occipital</vt:lpstr>
      <vt:lpstr>Cingulate Insu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1T05:46:52Z</dcterms:created>
  <dcterms:modified xsi:type="dcterms:W3CDTF">2023-07-05T22:28:10Z</dcterms:modified>
</cp:coreProperties>
</file>